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DAC" sheetId="1" state="visible" r:id="rId2"/>
    <sheet name="GLC" sheetId="2" state="visible" r:id="rId3"/>
    <sheet name="TIC" sheetId="3" state="visible" r:id="rId4"/>
    <sheet name="Sheet3" sheetId="4" state="visible" r:id="rId5"/>
    <sheet name="Table S1" sheetId="5" state="visible" r:id="rId6"/>
  </sheets>
  <definedNames>
    <definedName function="false" hidden="false" localSheetId="4" name="OLE_LINK13" vbProcedure="false">#REF!</definedName>
    <definedName function="false" hidden="false" localSheetId="4" name="OLE_LINK80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74">
  <si>
    <t xml:space="preserve">SNP</t>
  </si>
  <si>
    <t xml:space="preserve">Chromosome</t>
  </si>
  <si>
    <t xml:space="preserve">Position </t>
  </si>
  <si>
    <t xml:space="preserve">P.value</t>
  </si>
  <si>
    <t xml:space="preserve">maf</t>
  </si>
  <si>
    <t xml:space="preserve">nobs</t>
  </si>
  <si>
    <t xml:space="preserve">Rsquare.of.Model.without.SNP</t>
  </si>
  <si>
    <t xml:space="preserve">Rsquare.of.Model.with.SNP</t>
  </si>
  <si>
    <t xml:space="preserve">FDR_Adjusted_P-values</t>
  </si>
  <si>
    <t xml:space="preserve">AX-93734476</t>
  </si>
  <si>
    <t xml:space="preserve">AX-94208372</t>
  </si>
  <si>
    <t xml:space="preserve">AX-93910416</t>
  </si>
  <si>
    <t xml:space="preserve">AX-93910417</t>
  </si>
  <si>
    <t xml:space="preserve">AX-94292195</t>
  </si>
  <si>
    <t xml:space="preserve">AX-93910432</t>
  </si>
  <si>
    <t xml:space="preserve">AX-93910435</t>
  </si>
  <si>
    <t xml:space="preserve">AX-94208409</t>
  </si>
  <si>
    <t xml:space="preserve">AX-93936932</t>
  </si>
  <si>
    <t xml:space="preserve">AX-93640784</t>
  </si>
  <si>
    <t xml:space="preserve">AX-93788648</t>
  </si>
  <si>
    <t xml:space="preserve">AX-94085346</t>
  </si>
  <si>
    <t xml:space="preserve">AX-94085349</t>
  </si>
  <si>
    <t xml:space="preserve">AX-93788654</t>
  </si>
  <si>
    <t xml:space="preserve">AX-94286342</t>
  </si>
  <si>
    <t xml:space="preserve">AX-94286345</t>
  </si>
  <si>
    <t xml:space="preserve">AX-94085358</t>
  </si>
  <si>
    <t xml:space="preserve">AX-94085359</t>
  </si>
  <si>
    <t xml:space="preserve">AX-94085360</t>
  </si>
  <si>
    <t xml:space="preserve">AX-93640788</t>
  </si>
  <si>
    <t xml:space="preserve">AX-93936938</t>
  </si>
  <si>
    <t xml:space="preserve">AX-93788667</t>
  </si>
  <si>
    <t xml:space="preserve">AX-94085365</t>
  </si>
  <si>
    <t xml:space="preserve">AX-93788676</t>
  </si>
  <si>
    <t xml:space="preserve">AX-93788682</t>
  </si>
  <si>
    <t xml:space="preserve">AX-93788683</t>
  </si>
  <si>
    <t xml:space="preserve">AX-94286338</t>
  </si>
  <si>
    <t xml:space="preserve">AX-93936943</t>
  </si>
  <si>
    <t xml:space="preserve">AX-93788688</t>
  </si>
  <si>
    <t xml:space="preserve">AX-93788689</t>
  </si>
  <si>
    <t xml:space="preserve">AX-93788692</t>
  </si>
  <si>
    <t xml:space="preserve">AX-94085385</t>
  </si>
  <si>
    <t xml:space="preserve">AX-93788694</t>
  </si>
  <si>
    <t xml:space="preserve">AX-94085391</t>
  </si>
  <si>
    <t xml:space="preserve">AX-93722354</t>
  </si>
  <si>
    <t xml:space="preserve">AX-94292181</t>
  </si>
  <si>
    <t xml:space="preserve">AX-94208339</t>
  </si>
  <si>
    <t xml:space="preserve">AX-93910368</t>
  </si>
  <si>
    <t xml:space="preserve">AX-93661412</t>
  </si>
  <si>
    <t xml:space="preserve">AX-94208344</t>
  </si>
  <si>
    <t xml:space="preserve">AX-93661429</t>
  </si>
  <si>
    <t xml:space="preserve">AX-93910415</t>
  </si>
  <si>
    <t xml:space="preserve">AX-93661433</t>
  </si>
  <si>
    <t xml:space="preserve">AX-93957635</t>
  </si>
  <si>
    <t xml:space="preserve">BLUP_G</t>
  </si>
  <si>
    <t xml:space="preserve"> </t>
  </si>
  <si>
    <r>
      <rPr>
        <b val="true"/>
        <sz val="10"/>
        <rFont val="Times New Roman"/>
        <family val="1"/>
      </rPr>
      <t xml:space="preserve">S1 Table. </t>
    </r>
    <r>
      <rPr>
        <sz val="10"/>
        <rFont val="Times New Roman"/>
        <family val="1"/>
      </rPr>
      <t xml:space="preserve">The significant SNP list for major isoflavone components identified only in a specific environment or the BLUP data set.</t>
    </r>
  </si>
  <si>
    <t xml:space="preserve">Marker</t>
  </si>
  <si>
    <t xml:space="preserve">Chr.</t>
  </si>
  <si>
    <t xml:space="preserve">Position</t>
  </si>
  <si>
    <r>
      <rPr>
        <i val="true"/>
        <sz val="10"/>
        <rFont val="Times New Roman"/>
        <family val="1"/>
      </rPr>
      <t xml:space="preserve">P </t>
    </r>
    <r>
      <rPr>
        <sz val="10"/>
        <rFont val="Times New Roman"/>
        <family val="1"/>
      </rPr>
      <t xml:space="preserve">value</t>
    </r>
  </si>
  <si>
    <r>
      <rPr>
        <i val="true"/>
        <sz val="10"/>
        <rFont val="Times New Roman"/>
        <family val="1"/>
      </rPr>
      <t xml:space="preserve">R</t>
    </r>
    <r>
      <rPr>
        <i val="true"/>
        <vertAlign val="superscript"/>
        <sz val="10"/>
        <rFont val="Times New Roman"/>
        <family val="1"/>
      </rPr>
      <t xml:space="preserve">2</t>
    </r>
  </si>
  <si>
    <t xml:space="preserve">Env./BLUP</t>
  </si>
  <si>
    <t xml:space="preserve">Trait</t>
  </si>
  <si>
    <t xml:space="preserve">AX-93957609</t>
  </si>
  <si>
    <t xml:space="preserve">NJ</t>
  </si>
  <si>
    <t xml:space="preserve">TIC</t>
  </si>
  <si>
    <t xml:space="preserve">BLUP</t>
  </si>
  <si>
    <t xml:space="preserve">GLC</t>
  </si>
  <si>
    <t xml:space="preserve">AX-94085383</t>
  </si>
  <si>
    <t xml:space="preserve">AX-93788697</t>
  </si>
  <si>
    <t xml:space="preserve">AX-93788701</t>
  </si>
  <si>
    <t xml:space="preserve">AX-93788702</t>
  </si>
  <si>
    <t xml:space="preserve">AX-93788708</t>
  </si>
  <si>
    <r>
      <rPr>
        <sz val="10"/>
        <rFont val="Times New Roman"/>
        <family val="1"/>
      </rPr>
      <t xml:space="preserve">Chr.: chromosome; 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 value: significant at  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 &lt; 4.82×10</t>
    </r>
    <r>
      <rPr>
        <vertAlign val="superscript"/>
        <sz val="10"/>
        <rFont val="Times New Roman"/>
        <family val="1"/>
      </rPr>
      <t xml:space="preserve">-6</t>
    </r>
    <r>
      <rPr>
        <sz val="10"/>
        <rFont val="Times New Roman"/>
        <family val="1"/>
      </rPr>
      <t xml:space="preserve">; </t>
    </r>
    <r>
      <rPr>
        <i val="true"/>
        <sz val="10"/>
        <rFont val="Times New Roman"/>
        <family val="1"/>
      </rPr>
      <t xml:space="preserve">R</t>
    </r>
    <r>
      <rPr>
        <i val="true"/>
        <vertAlign val="super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: percentage of phenotypic variation explained by the SNP; Env.:environment; BLUP: BLUP data set of glycitein contents; NJ: Nanjing; TIC: total isoflavone contents; GLC: glycitein content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9CC00"/>
      <name val="宋体"/>
      <family val="0"/>
      <charset val="134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1"/>
      <color rgb="FFFF0000"/>
      <name val="宋体"/>
      <family val="0"/>
      <charset val="134"/>
    </font>
    <font>
      <i val="true"/>
      <sz val="10"/>
      <name val="Times New Roman"/>
      <family val="1"/>
    </font>
    <font>
      <i val="true"/>
      <vertAlign val="superscript"/>
      <sz val="10"/>
      <name val="Times New Roman"/>
      <family val="1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D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4.99"/>
    <col collapsed="false" customWidth="true" hidden="false" outlineLevel="0" max="3" min="3" style="0" width="15.26"/>
    <col collapsed="false" customWidth="true" hidden="false" outlineLevel="0" max="11" min="11" style="0" width="10.26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" hidden="false" customHeight="false" outlineLevel="0" collapsed="false">
      <c r="A2" s="0" t="s">
        <v>9</v>
      </c>
      <c r="B2" s="0" t="n">
        <v>6</v>
      </c>
      <c r="C2" s="0" t="n">
        <v>41283321</v>
      </c>
      <c r="D2" s="1" t="n">
        <v>1.44425798227733E-006</v>
      </c>
      <c r="E2" s="0" t="n">
        <v>0.354591836734694</v>
      </c>
      <c r="F2" s="0" t="n">
        <v>196</v>
      </c>
      <c r="G2" s="0" t="n">
        <v>0.0822249606848954</v>
      </c>
      <c r="H2" s="0" t="n">
        <v>0.19863903931214</v>
      </c>
      <c r="I2" s="0" t="n">
        <v>0.108610809633368</v>
      </c>
    </row>
    <row r="3" customFormat="false" ht="14" hidden="false" customHeight="false" outlineLevel="0" collapsed="false">
      <c r="A3" s="0" t="s">
        <v>10</v>
      </c>
      <c r="B3" s="0" t="n">
        <v>20</v>
      </c>
      <c r="C3" s="0" t="n">
        <v>43428004</v>
      </c>
      <c r="D3" s="1" t="n">
        <v>4.46575281583283E-006</v>
      </c>
      <c r="E3" s="0" t="n">
        <v>0.331632653061224</v>
      </c>
      <c r="F3" s="0" t="n">
        <v>196</v>
      </c>
      <c r="G3" s="0" t="n">
        <v>0.0822249606848954</v>
      </c>
      <c r="H3" s="0" t="n">
        <v>0.187174546452521</v>
      </c>
      <c r="I3" s="0" t="n">
        <v>0.109086309948539</v>
      </c>
    </row>
    <row r="4" customFormat="false" ht="14" hidden="false" customHeight="false" outlineLevel="0" collapsed="false">
      <c r="A4" s="0" t="s">
        <v>11</v>
      </c>
      <c r="B4" s="0" t="n">
        <v>20</v>
      </c>
      <c r="C4" s="0" t="n">
        <v>43458721</v>
      </c>
      <c r="D4" s="1" t="n">
        <v>2.85097245943528E-006</v>
      </c>
      <c r="E4" s="0" t="n">
        <v>0.311224489795918</v>
      </c>
      <c r="F4" s="0" t="n">
        <v>196</v>
      </c>
      <c r="G4" s="0" t="n">
        <v>0.0822249606848954</v>
      </c>
      <c r="H4" s="0" t="n">
        <v>0.191711903890007</v>
      </c>
      <c r="I4" s="0" t="n">
        <v>0.108610809633368</v>
      </c>
    </row>
    <row r="5" customFormat="false" ht="14" hidden="false" customHeight="false" outlineLevel="0" collapsed="false">
      <c r="A5" s="0" t="s">
        <v>12</v>
      </c>
      <c r="B5" s="0" t="n">
        <v>20</v>
      </c>
      <c r="C5" s="0" t="n">
        <v>43460939</v>
      </c>
      <c r="D5" s="1" t="n">
        <v>3.67375218621865E-006</v>
      </c>
      <c r="E5" s="0" t="n">
        <v>0.334183673469388</v>
      </c>
      <c r="F5" s="0" t="n">
        <v>196</v>
      </c>
      <c r="G5" s="0" t="n">
        <v>0.0822249606848954</v>
      </c>
      <c r="H5" s="0" t="n">
        <v>0.189145021469136</v>
      </c>
      <c r="I5" s="0" t="n">
        <v>0.108610809633368</v>
      </c>
    </row>
    <row r="6" customFormat="false" ht="14" hidden="false" customHeight="false" outlineLevel="0" collapsed="false">
      <c r="A6" s="0" t="s">
        <v>13</v>
      </c>
      <c r="B6" s="0" t="n">
        <v>20</v>
      </c>
      <c r="C6" s="0" t="n">
        <v>43485102</v>
      </c>
      <c r="D6" s="1" t="n">
        <v>2.42127508019237E-006</v>
      </c>
      <c r="E6" s="0" t="n">
        <v>0.339285714285714</v>
      </c>
      <c r="F6" s="0" t="n">
        <v>196</v>
      </c>
      <c r="G6" s="0" t="n">
        <v>0.0822249606848954</v>
      </c>
      <c r="H6" s="0" t="n">
        <v>0.193370327753233</v>
      </c>
      <c r="I6" s="0" t="n">
        <v>0.108610809633368</v>
      </c>
    </row>
    <row r="7" customFormat="false" ht="14" hidden="false" customHeight="false" outlineLevel="0" collapsed="false">
      <c r="A7" s="0" t="s">
        <v>14</v>
      </c>
      <c r="B7" s="0" t="n">
        <v>20</v>
      </c>
      <c r="C7" s="0" t="n">
        <v>43490475</v>
      </c>
      <c r="D7" s="1" t="n">
        <v>2.42127508019237E-006</v>
      </c>
      <c r="E7" s="0" t="n">
        <v>0.339285714285714</v>
      </c>
      <c r="F7" s="0" t="n">
        <v>196</v>
      </c>
      <c r="G7" s="0" t="n">
        <v>0.0822249606848954</v>
      </c>
      <c r="H7" s="0" t="n">
        <v>0.193370327753233</v>
      </c>
      <c r="I7" s="0" t="n">
        <v>0.108610809633368</v>
      </c>
    </row>
    <row r="8" customFormat="false" ht="14" hidden="false" customHeight="false" outlineLevel="0" collapsed="false">
      <c r="A8" s="0" t="s">
        <v>15</v>
      </c>
      <c r="B8" s="0" t="n">
        <v>20</v>
      </c>
      <c r="C8" s="0" t="n">
        <v>43497182</v>
      </c>
      <c r="D8" s="1" t="n">
        <v>3.40556100487746E-006</v>
      </c>
      <c r="E8" s="0" t="n">
        <v>0.329081632653061</v>
      </c>
      <c r="F8" s="0" t="n">
        <v>196</v>
      </c>
      <c r="G8" s="0" t="n">
        <v>0.0822249606848954</v>
      </c>
      <c r="H8" s="0" t="n">
        <v>0.189911526104892</v>
      </c>
      <c r="I8" s="0" t="n">
        <v>0.108610809633368</v>
      </c>
    </row>
    <row r="9" customFormat="false" ht="14" hidden="false" customHeight="false" outlineLevel="0" collapsed="false">
      <c r="A9" s="0" t="s">
        <v>16</v>
      </c>
      <c r="B9" s="0" t="n">
        <v>20</v>
      </c>
      <c r="C9" s="0" t="n">
        <v>43502141</v>
      </c>
      <c r="D9" s="1" t="n">
        <v>2.64037720593696E-006</v>
      </c>
      <c r="E9" s="0" t="n">
        <v>0.334183673469388</v>
      </c>
      <c r="F9" s="0" t="n">
        <v>196</v>
      </c>
      <c r="G9" s="0" t="n">
        <v>0.0822249606848954</v>
      </c>
      <c r="H9" s="0" t="n">
        <v>0.19249047599058</v>
      </c>
      <c r="I9" s="0" t="n">
        <v>0.108610809633368</v>
      </c>
    </row>
    <row r="10" customFormat="false" ht="14" hidden="false" customHeight="false" outlineLevel="0" collapsed="false">
      <c r="D10" s="1"/>
    </row>
    <row r="11" customFormat="false" ht="14" hidden="false" customHeight="false" outlineLevel="0" collapsed="false">
      <c r="D11" s="1"/>
    </row>
    <row r="12" customFormat="false" ht="14" hidden="false" customHeight="false" outlineLevel="0" collapsed="false">
      <c r="D12" s="1"/>
    </row>
    <row r="13" customFormat="false" ht="14" hidden="false" customHeight="false" outlineLevel="0" collapsed="false">
      <c r="D13" s="1"/>
    </row>
    <row r="14" customFormat="false" ht="14" hidden="false" customHeight="false" outlineLevel="0" collapsed="false">
      <c r="D14" s="1"/>
    </row>
    <row r="15" customFormat="false" ht="14" hidden="false" customHeight="false" outlineLevel="0" collapsed="false">
      <c r="D15" s="1"/>
    </row>
    <row r="16" customFormat="false" ht="14" hidden="false" customHeight="false" outlineLevel="0" collapsed="false">
      <c r="D16" s="1"/>
    </row>
    <row r="17" customFormat="false" ht="14" hidden="false" customHeight="false" outlineLevel="0" collapsed="false">
      <c r="D17" s="1"/>
    </row>
    <row r="18" customFormat="false" ht="14" hidden="false" customHeight="false" outlineLevel="0" collapsed="false">
      <c r="D18" s="1"/>
    </row>
    <row r="19" customFormat="false" ht="14" hidden="false" customHeight="false" outlineLevel="0" collapsed="false">
      <c r="D19" s="1"/>
    </row>
    <row r="20" customFormat="false" ht="14" hidden="false" customHeight="false" outlineLevel="0" collapsed="false">
      <c r="D20" s="1"/>
    </row>
    <row r="21" customFormat="false" ht="14" hidden="false" customHeight="false" outlineLevel="0" collapsed="false">
      <c r="D21" s="1"/>
    </row>
    <row r="22" customFormat="false" ht="14" hidden="false" customHeight="false" outlineLevel="0" collapsed="false">
      <c r="D22" s="1"/>
    </row>
    <row r="23" customFormat="false" ht="14" hidden="false" customHeight="false" outlineLevel="0" collapsed="false">
      <c r="D23" s="1"/>
    </row>
    <row r="24" customFormat="false" ht="14" hidden="false" customHeight="false" outlineLevel="0" collapsed="false">
      <c r="D24" s="1"/>
    </row>
    <row r="25" customFormat="false" ht="14" hidden="false" customHeight="false" outlineLevel="0" collapsed="false">
      <c r="D25" s="1"/>
    </row>
    <row r="26" customFormat="false" ht="14" hidden="false" customHeight="false" outlineLevel="0" collapsed="false">
      <c r="D26" s="1"/>
    </row>
    <row r="27" customFormat="false" ht="14" hidden="false" customHeight="false" outlineLevel="0" collapsed="false">
      <c r="D27" s="1"/>
    </row>
    <row r="28" customFormat="false" ht="14" hidden="false" customHeight="false" outlineLevel="0" collapsed="false">
      <c r="D28" s="1"/>
    </row>
    <row r="29" customFormat="false" ht="14" hidden="false" customHeight="false" outlineLevel="0" collapsed="false">
      <c r="D29" s="1"/>
    </row>
    <row r="30" customFormat="false" ht="14" hidden="false" customHeight="false" outlineLevel="0" collapsed="false">
      <c r="D30" s="1"/>
    </row>
    <row r="31" customFormat="false" ht="14" hidden="false" customHeight="false" outlineLevel="0" collapsed="false">
      <c r="D31" s="1"/>
    </row>
    <row r="32" customFormat="false" ht="14" hidden="false" customHeight="false" outlineLevel="0" collapsed="false">
      <c r="D32" s="1"/>
    </row>
    <row r="33" customFormat="false" ht="14" hidden="false" customHeight="false" outlineLevel="0" collapsed="false">
      <c r="D33" s="1"/>
    </row>
    <row r="34" customFormat="false" ht="14" hidden="false" customHeight="false" outlineLevel="0" collapsed="false">
      <c r="D34" s="1"/>
    </row>
    <row r="35" customFormat="false" ht="14" hidden="false" customHeight="false" outlineLevel="0" collapsed="false">
      <c r="D35" s="1"/>
    </row>
    <row r="36" customFormat="false" ht="14" hidden="false" customHeight="false" outlineLevel="0" collapsed="false">
      <c r="D36" s="1"/>
    </row>
    <row r="37" customFormat="false" ht="14" hidden="false" customHeight="false" outlineLevel="0" collapsed="false">
      <c r="D37" s="1"/>
    </row>
    <row r="38" customFormat="false" ht="14" hidden="false" customHeight="false" outlineLevel="0" collapsed="false">
      <c r="D38" s="1"/>
    </row>
    <row r="39" customFormat="false" ht="14" hidden="false" customHeight="false" outlineLevel="0" collapsed="false">
      <c r="D39" s="1"/>
    </row>
    <row r="40" customFormat="false" ht="14" hidden="false" customHeight="false" outlineLevel="0" collapsed="false">
      <c r="D40" s="1"/>
    </row>
    <row r="41" customFormat="false" ht="14" hidden="false" customHeight="false" outlineLevel="0" collapsed="false">
      <c r="D41" s="1"/>
    </row>
    <row r="42" customFormat="false" ht="14" hidden="false" customHeight="false" outlineLevel="0" collapsed="false">
      <c r="D42" s="1"/>
    </row>
    <row r="43" customFormat="false" ht="14" hidden="false" customHeight="false" outlineLevel="0" collapsed="false">
      <c r="D43" s="1"/>
    </row>
    <row r="44" customFormat="false" ht="14" hidden="false" customHeight="false" outlineLevel="0" collapsed="false">
      <c r="D44" s="1"/>
    </row>
    <row r="45" customFormat="false" ht="14" hidden="false" customHeight="false" outlineLevel="0" collapsed="false">
      <c r="D45" s="1"/>
    </row>
    <row r="46" customFormat="false" ht="14" hidden="false" customHeight="false" outlineLevel="0" collapsed="false">
      <c r="D46" s="1"/>
    </row>
    <row r="47" customFormat="false" ht="14" hidden="false" customHeight="false" outlineLevel="0" collapsed="false">
      <c r="D47" s="1"/>
    </row>
    <row r="48" customFormat="false" ht="14" hidden="false" customHeight="false" outlineLevel="0" collapsed="false">
      <c r="D48" s="1"/>
    </row>
    <row r="49" customFormat="false" ht="14" hidden="false" customHeight="false" outlineLevel="0" collapsed="false">
      <c r="D49" s="1"/>
    </row>
    <row r="50" customFormat="false" ht="14" hidden="false" customHeight="false" outlineLevel="0" collapsed="false">
      <c r="D50" s="1"/>
    </row>
    <row r="51" customFormat="false" ht="14" hidden="false" customHeight="false" outlineLevel="0" collapsed="false">
      <c r="D51" s="1"/>
    </row>
    <row r="52" customFormat="false" ht="14" hidden="false" customHeight="false" outlineLevel="0" collapsed="false">
      <c r="D52" s="1"/>
    </row>
    <row r="53" customFormat="false" ht="14" hidden="false" customHeight="false" outlineLevel="0" collapsed="false">
      <c r="D53" s="1"/>
    </row>
    <row r="54" customFormat="false" ht="14" hidden="false" customHeight="false" outlineLevel="0" collapsed="false">
      <c r="D5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5.9"/>
    <col collapsed="false" customWidth="true" hidden="false" outlineLevel="0" max="2" min="2" style="0" width="13.44"/>
    <col collapsed="false" customWidth="true" hidden="false" outlineLevel="0" max="3" min="3" style="0" width="16.9"/>
    <col collapsed="false" customWidth="true" hidden="false" outlineLevel="0" max="7" min="7" style="0" width="33.9"/>
    <col collapsed="false" customWidth="true" hidden="false" outlineLevel="0" max="8" min="8" style="0" width="29.44"/>
    <col collapsed="false" customWidth="true" hidden="false" outlineLevel="0" max="9" min="9" style="0" width="15.63"/>
    <col collapsed="false" customWidth="true" hidden="false" outlineLevel="0" max="10" min="10" style="0" width="12.99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" hidden="false" customHeight="false" outlineLevel="0" collapsed="false">
      <c r="A2" s="0" t="s">
        <v>17</v>
      </c>
      <c r="B2" s="0" t="n">
        <v>11</v>
      </c>
      <c r="C2" s="0" t="n">
        <v>8137863</v>
      </c>
      <c r="D2" s="1" t="n">
        <v>4.0066560172428E-007</v>
      </c>
      <c r="E2" s="0" t="n">
        <v>0.280612244897959</v>
      </c>
      <c r="F2" s="0" t="n">
        <v>196</v>
      </c>
      <c r="G2" s="0" t="n">
        <v>0.035011949817687</v>
      </c>
      <c r="H2" s="0" t="n">
        <v>0.172099292358724</v>
      </c>
      <c r="I2" s="0" t="n">
        <v>0.0202746382062485</v>
      </c>
      <c r="J2" s="0" t="n">
        <f aca="false">H2-G2</f>
        <v>0.137087342541037</v>
      </c>
    </row>
    <row r="3" customFormat="false" ht="14" hidden="false" customHeight="false" outlineLevel="0" collapsed="false">
      <c r="A3" s="0" t="s">
        <v>18</v>
      </c>
      <c r="B3" s="0" t="n">
        <v>11</v>
      </c>
      <c r="C3" s="0" t="n">
        <v>8147591</v>
      </c>
      <c r="D3" s="1" t="n">
        <v>1.36762562301192E-006</v>
      </c>
      <c r="E3" s="0" t="n">
        <v>0.278061224489796</v>
      </c>
      <c r="F3" s="0" t="n">
        <v>196</v>
      </c>
      <c r="G3" s="0" t="n">
        <v>0.035011949817687</v>
      </c>
      <c r="H3" s="0" t="n">
        <v>0.158699149186319</v>
      </c>
      <c r="I3" s="0" t="n">
        <v>0.0202746382062485</v>
      </c>
      <c r="J3" s="0" t="n">
        <f aca="false">H3-G3</f>
        <v>0.123687199368632</v>
      </c>
    </row>
    <row r="4" customFormat="false" ht="14" hidden="false" customHeight="false" outlineLevel="0" collapsed="false">
      <c r="A4" s="0" t="s">
        <v>19</v>
      </c>
      <c r="B4" s="0" t="n">
        <v>11</v>
      </c>
      <c r="C4" s="0" t="n">
        <v>8152589</v>
      </c>
      <c r="D4" s="1" t="n">
        <v>3.55652528276662E-007</v>
      </c>
      <c r="E4" s="0" t="n">
        <v>0.316326530612245</v>
      </c>
      <c r="F4" s="0" t="n">
        <v>196</v>
      </c>
      <c r="G4" s="0" t="n">
        <v>0.035011949817687</v>
      </c>
      <c r="H4" s="0" t="n">
        <v>0.17341113022658</v>
      </c>
      <c r="I4" s="0" t="n">
        <v>0.0202746382062485</v>
      </c>
      <c r="J4" s="0" t="n">
        <f aca="false">H4-G4</f>
        <v>0.138399180408893</v>
      </c>
    </row>
    <row r="5" customFormat="false" ht="14" hidden="false" customHeight="false" outlineLevel="0" collapsed="false">
      <c r="A5" s="0" t="s">
        <v>20</v>
      </c>
      <c r="B5" s="0" t="n">
        <v>11</v>
      </c>
      <c r="C5" s="0" t="n">
        <v>8154960</v>
      </c>
      <c r="D5" s="1" t="n">
        <v>1.1318018247376E-006</v>
      </c>
      <c r="E5" s="0" t="n">
        <v>0.346938775510204</v>
      </c>
      <c r="F5" s="0" t="n">
        <v>196</v>
      </c>
      <c r="G5" s="0" t="n">
        <v>0.035011949817687</v>
      </c>
      <c r="H5" s="0" t="n">
        <v>0.160751282768007</v>
      </c>
      <c r="I5" s="0" t="n">
        <v>0.0202746382062485</v>
      </c>
      <c r="J5" s="0" t="n">
        <f aca="false">H5-G5</f>
        <v>0.12573933295032</v>
      </c>
    </row>
    <row r="6" customFormat="false" ht="14" hidden="false" customHeight="false" outlineLevel="0" collapsed="false">
      <c r="A6" s="0" t="s">
        <v>21</v>
      </c>
      <c r="B6" s="0" t="n">
        <v>11</v>
      </c>
      <c r="C6" s="0" t="n">
        <v>8158901</v>
      </c>
      <c r="D6" s="1" t="n">
        <v>2.22692525286256E-006</v>
      </c>
      <c r="E6" s="0" t="n">
        <v>0.306122448979592</v>
      </c>
      <c r="F6" s="0" t="n">
        <v>196</v>
      </c>
      <c r="G6" s="0" t="n">
        <v>0.035011949817687</v>
      </c>
      <c r="H6" s="0" t="n">
        <v>0.153436031098642</v>
      </c>
      <c r="I6" s="0" t="n">
        <v>0.0239454537867624</v>
      </c>
      <c r="J6" s="0" t="n">
        <f aca="false">H6-G6</f>
        <v>0.118424081280955</v>
      </c>
    </row>
    <row r="7" customFormat="false" ht="14" hidden="false" customHeight="false" outlineLevel="0" collapsed="false">
      <c r="A7" s="0" t="s">
        <v>22</v>
      </c>
      <c r="B7" s="0" t="n">
        <v>11</v>
      </c>
      <c r="C7" s="0" t="n">
        <v>8164406</v>
      </c>
      <c r="D7" s="1" t="n">
        <v>1.33554548450721E-006</v>
      </c>
      <c r="E7" s="0" t="n">
        <v>0.354591836734694</v>
      </c>
      <c r="F7" s="0" t="n">
        <v>196</v>
      </c>
      <c r="G7" s="0" t="n">
        <v>0.035011949817687</v>
      </c>
      <c r="H7" s="0" t="n">
        <v>0.15895623836335</v>
      </c>
      <c r="I7" s="0" t="n">
        <v>0.0202746382062485</v>
      </c>
      <c r="J7" s="0" t="n">
        <f aca="false">H7-G7</f>
        <v>0.123944288545663</v>
      </c>
    </row>
    <row r="8" customFormat="false" ht="14" hidden="false" customHeight="false" outlineLevel="0" collapsed="false">
      <c r="A8" s="0" t="s">
        <v>23</v>
      </c>
      <c r="B8" s="0" t="n">
        <v>11</v>
      </c>
      <c r="C8" s="0" t="n">
        <v>8171351</v>
      </c>
      <c r="D8" s="1" t="n">
        <v>1.91455516213073E-006</v>
      </c>
      <c r="E8" s="0" t="n">
        <v>0.35969387755102</v>
      </c>
      <c r="F8" s="0" t="n">
        <v>196</v>
      </c>
      <c r="G8" s="0" t="n">
        <v>0.035011949817687</v>
      </c>
      <c r="H8" s="0" t="n">
        <v>0.155063987865272</v>
      </c>
      <c r="I8" s="0" t="n">
        <v>0.0220118534273684</v>
      </c>
      <c r="J8" s="0" t="n">
        <f aca="false">H8-G8</f>
        <v>0.120052038047585</v>
      </c>
    </row>
    <row r="9" customFormat="false" ht="14" hidden="false" customHeight="false" outlineLevel="0" collapsed="false">
      <c r="A9" s="0" t="s">
        <v>24</v>
      </c>
      <c r="B9" s="0" t="n">
        <v>11</v>
      </c>
      <c r="C9" s="0" t="n">
        <v>8177921</v>
      </c>
      <c r="D9" s="1" t="n">
        <v>1.15537876009932E-006</v>
      </c>
      <c r="E9" s="0" t="n">
        <v>0.362244897959184</v>
      </c>
      <c r="F9" s="0" t="n">
        <v>196</v>
      </c>
      <c r="G9" s="0" t="n">
        <v>0.035011949817687</v>
      </c>
      <c r="H9" s="0" t="n">
        <v>0.160527493617333</v>
      </c>
      <c r="I9" s="0" t="n">
        <v>0.0202746382062485</v>
      </c>
      <c r="J9" s="0" t="n">
        <f aca="false">H9-G9</f>
        <v>0.125515543799646</v>
      </c>
    </row>
    <row r="10" customFormat="false" ht="14" hidden="false" customHeight="false" outlineLevel="0" collapsed="false">
      <c r="A10" s="0" t="s">
        <v>25</v>
      </c>
      <c r="B10" s="0" t="n">
        <v>11</v>
      </c>
      <c r="C10" s="0" t="n">
        <v>8182227</v>
      </c>
      <c r="D10" s="1" t="n">
        <v>6.58430269154736E-007</v>
      </c>
      <c r="E10" s="0" t="n">
        <v>0.339285714285714</v>
      </c>
      <c r="F10" s="0" t="n">
        <v>196</v>
      </c>
      <c r="G10" s="0" t="n">
        <v>0.035011949817687</v>
      </c>
      <c r="H10" s="0" t="n">
        <v>0.166652409257253</v>
      </c>
      <c r="I10" s="0" t="n">
        <v>0.0202746382062485</v>
      </c>
      <c r="J10" s="0" t="n">
        <f aca="false">H10-G10</f>
        <v>0.131640459439566</v>
      </c>
    </row>
    <row r="11" customFormat="false" ht="14" hidden="false" customHeight="false" outlineLevel="0" collapsed="false">
      <c r="A11" s="0" t="s">
        <v>26</v>
      </c>
      <c r="B11" s="0" t="n">
        <v>11</v>
      </c>
      <c r="C11" s="0" t="n">
        <v>8183492</v>
      </c>
      <c r="D11" s="1" t="n">
        <v>5.05086296781792E-007</v>
      </c>
      <c r="E11" s="0" t="n">
        <v>0.344387755102041</v>
      </c>
      <c r="F11" s="0" t="n">
        <v>196</v>
      </c>
      <c r="G11" s="0" t="n">
        <v>0.035011949817687</v>
      </c>
      <c r="H11" s="0" t="n">
        <v>0.169555437350596</v>
      </c>
      <c r="I11" s="0" t="n">
        <v>0.0202746382062485</v>
      </c>
      <c r="J11" s="0" t="n">
        <f aca="false">H11-G11</f>
        <v>0.134543487532909</v>
      </c>
    </row>
    <row r="12" customFormat="false" ht="14" hidden="false" customHeight="false" outlineLevel="0" collapsed="false">
      <c r="A12" s="0" t="s">
        <v>27</v>
      </c>
      <c r="B12" s="0" t="n">
        <v>11</v>
      </c>
      <c r="C12" s="0" t="n">
        <v>8190304</v>
      </c>
      <c r="D12" s="1" t="n">
        <v>7.34064209183911E-007</v>
      </c>
      <c r="E12" s="0" t="n">
        <v>0.341836734693878</v>
      </c>
      <c r="F12" s="0" t="n">
        <v>196</v>
      </c>
      <c r="G12" s="0" t="n">
        <v>0.035011949817687</v>
      </c>
      <c r="H12" s="0" t="n">
        <v>0.165464597108747</v>
      </c>
      <c r="I12" s="0" t="n">
        <v>0.0202746382062485</v>
      </c>
      <c r="J12" s="0" t="n">
        <f aca="false">H12-G12</f>
        <v>0.13045264729106</v>
      </c>
    </row>
    <row r="13" customFormat="false" ht="14" hidden="false" customHeight="false" outlineLevel="0" collapsed="false">
      <c r="A13" s="0" t="s">
        <v>28</v>
      </c>
      <c r="B13" s="0" t="n">
        <v>11</v>
      </c>
      <c r="C13" s="0" t="n">
        <v>8200187</v>
      </c>
      <c r="D13" s="1" t="n">
        <v>2.52598208559099E-006</v>
      </c>
      <c r="E13" s="0" t="n">
        <v>0.329081632653061</v>
      </c>
      <c r="F13" s="0" t="n">
        <v>196</v>
      </c>
      <c r="G13" s="0" t="n">
        <v>0.035011949817687</v>
      </c>
      <c r="H13" s="0" t="n">
        <v>0.152081213693993</v>
      </c>
      <c r="I13" s="0" t="n">
        <v>0.0239454537867624</v>
      </c>
      <c r="J13" s="0" t="n">
        <f aca="false">H13-G13</f>
        <v>0.117069263876306</v>
      </c>
    </row>
    <row r="14" customFormat="false" ht="14" hidden="false" customHeight="false" outlineLevel="0" collapsed="false">
      <c r="A14" s="0" t="s">
        <v>29</v>
      </c>
      <c r="B14" s="0" t="n">
        <v>11</v>
      </c>
      <c r="C14" s="0" t="n">
        <v>8205095</v>
      </c>
      <c r="D14" s="1" t="n">
        <v>1.20607535891965E-006</v>
      </c>
      <c r="E14" s="0" t="n">
        <v>0.352040816326531</v>
      </c>
      <c r="F14" s="0" t="n">
        <v>196</v>
      </c>
      <c r="G14" s="0" t="n">
        <v>0.035011949817687</v>
      </c>
      <c r="H14" s="0" t="n">
        <v>0.160061558841491</v>
      </c>
      <c r="I14" s="0" t="n">
        <v>0.0202746382062485</v>
      </c>
      <c r="J14" s="0" t="n">
        <f aca="false">H14-G14</f>
        <v>0.125049609023804</v>
      </c>
    </row>
    <row r="15" customFormat="false" ht="14" hidden="false" customHeight="false" outlineLevel="0" collapsed="false">
      <c r="A15" s="0" t="s">
        <v>30</v>
      </c>
      <c r="B15" s="0" t="n">
        <v>11</v>
      </c>
      <c r="C15" s="0" t="n">
        <v>8215403</v>
      </c>
      <c r="D15" s="1" t="n">
        <v>4.13390487715324E-006</v>
      </c>
      <c r="E15" s="0" t="n">
        <v>0.377551020408163</v>
      </c>
      <c r="F15" s="0" t="n">
        <v>196</v>
      </c>
      <c r="G15" s="0" t="n">
        <v>0.035011949817687</v>
      </c>
      <c r="H15" s="0" t="n">
        <v>0.146806626290119</v>
      </c>
      <c r="I15" s="0" t="n">
        <v>0.0316853091302633</v>
      </c>
      <c r="J15" s="0" t="n">
        <f aca="false">H15-G15</f>
        <v>0.111794676472432</v>
      </c>
    </row>
    <row r="16" customFormat="false" ht="14" hidden="false" customHeight="false" outlineLevel="0" collapsed="false">
      <c r="A16" s="0" t="s">
        <v>31</v>
      </c>
      <c r="B16" s="0" t="n">
        <v>11</v>
      </c>
      <c r="C16" s="0" t="n">
        <v>8219818</v>
      </c>
      <c r="D16" s="1" t="n">
        <v>3.86999912777231E-006</v>
      </c>
      <c r="E16" s="0" t="n">
        <v>0.369897959183674</v>
      </c>
      <c r="F16" s="0" t="n">
        <v>196</v>
      </c>
      <c r="G16" s="0" t="n">
        <v>0.035011949817687</v>
      </c>
      <c r="H16" s="0" t="n">
        <v>0.14751098950166</v>
      </c>
      <c r="I16" s="0" t="n">
        <v>0.030803406903624</v>
      </c>
      <c r="J16" s="0" t="n">
        <f aca="false">H16-G16</f>
        <v>0.112499039683973</v>
      </c>
    </row>
    <row r="17" customFormat="false" ht="14" hidden="false" customHeight="false" outlineLevel="0" collapsed="false">
      <c r="A17" s="0" t="s">
        <v>32</v>
      </c>
      <c r="B17" s="0" t="n">
        <v>11</v>
      </c>
      <c r="C17" s="0" t="n">
        <v>8235815</v>
      </c>
      <c r="D17" s="1" t="n">
        <v>3.0303486202327E-006</v>
      </c>
      <c r="E17" s="0" t="n">
        <v>0.260204081632653</v>
      </c>
      <c r="F17" s="0" t="n">
        <v>196</v>
      </c>
      <c r="G17" s="0" t="n">
        <v>0.035011949817687</v>
      </c>
      <c r="H17" s="0" t="n">
        <v>0.150127848561188</v>
      </c>
      <c r="I17" s="0" t="n">
        <v>0.0261301910941632</v>
      </c>
      <c r="J17" s="0" t="n">
        <f aca="false">H17-G17</f>
        <v>0.115115898743501</v>
      </c>
    </row>
    <row r="18" customFormat="false" ht="14" hidden="false" customHeight="false" outlineLevel="0" collapsed="false">
      <c r="A18" s="0" t="s">
        <v>33</v>
      </c>
      <c r="B18" s="0" t="n">
        <v>11</v>
      </c>
      <c r="C18" s="0" t="n">
        <v>8247884</v>
      </c>
      <c r="D18" s="1" t="n">
        <v>1.6628404110274E-006</v>
      </c>
      <c r="E18" s="0" t="n">
        <v>0.280612244897959</v>
      </c>
      <c r="F18" s="0" t="n">
        <v>196</v>
      </c>
      <c r="G18" s="0" t="n">
        <v>0.035011949817687</v>
      </c>
      <c r="H18" s="0" t="n">
        <v>0.156585212100926</v>
      </c>
      <c r="I18" s="0" t="n">
        <v>0.0202746382062485</v>
      </c>
      <c r="J18" s="0" t="n">
        <f aca="false">H18-G18</f>
        <v>0.121573262283239</v>
      </c>
    </row>
    <row r="19" customFormat="false" ht="14" hidden="false" customHeight="false" outlineLevel="0" collapsed="false">
      <c r="A19" s="0" t="s">
        <v>34</v>
      </c>
      <c r="B19" s="0" t="n">
        <v>11</v>
      </c>
      <c r="C19" s="0" t="n">
        <v>8248245</v>
      </c>
      <c r="D19" s="1" t="n">
        <v>1.6628404110274E-006</v>
      </c>
      <c r="E19" s="0" t="n">
        <v>0.280612244897959</v>
      </c>
      <c r="F19" s="0" t="n">
        <v>196</v>
      </c>
      <c r="G19" s="0" t="n">
        <v>0.035011949817687</v>
      </c>
      <c r="H19" s="0" t="n">
        <v>0.156585212100926</v>
      </c>
      <c r="I19" s="0" t="n">
        <v>0.0202746382062485</v>
      </c>
      <c r="J19" s="0" t="n">
        <f aca="false">H19-G19</f>
        <v>0.121573262283239</v>
      </c>
    </row>
    <row r="20" customFormat="false" ht="14" hidden="false" customHeight="false" outlineLevel="0" collapsed="false">
      <c r="A20" s="0" t="s">
        <v>35</v>
      </c>
      <c r="B20" s="0" t="n">
        <v>11</v>
      </c>
      <c r="C20" s="0" t="n">
        <v>8252466</v>
      </c>
      <c r="D20" s="1" t="n">
        <v>9.90646285716394E-007</v>
      </c>
      <c r="E20" s="0" t="n">
        <v>0.283163265306122</v>
      </c>
      <c r="F20" s="0" t="n">
        <v>196</v>
      </c>
      <c r="G20" s="0" t="n">
        <v>0.035011949817687</v>
      </c>
      <c r="H20" s="0" t="n">
        <v>0.16219861524039</v>
      </c>
      <c r="I20" s="0" t="n">
        <v>0.0202746382062485</v>
      </c>
      <c r="J20" s="0" t="n">
        <f aca="false">H20-G20</f>
        <v>0.127186665422703</v>
      </c>
    </row>
    <row r="21" customFormat="false" ht="14" hidden="false" customHeight="false" outlineLevel="0" collapsed="false">
      <c r="A21" s="0" t="s">
        <v>36</v>
      </c>
      <c r="B21" s="0" t="n">
        <v>11</v>
      </c>
      <c r="C21" s="0" t="n">
        <v>8254189</v>
      </c>
      <c r="D21" s="1" t="n">
        <v>6.56778075182587E-007</v>
      </c>
      <c r="E21" s="0" t="n">
        <v>0.275510204081633</v>
      </c>
      <c r="F21" s="0" t="n">
        <v>196</v>
      </c>
      <c r="G21" s="0" t="n">
        <v>0.035011949817687</v>
      </c>
      <c r="H21" s="0" t="n">
        <v>0.166679873632379</v>
      </c>
      <c r="I21" s="0" t="n">
        <v>0.0202746382062485</v>
      </c>
      <c r="J21" s="0" t="n">
        <f aca="false">H21-G21</f>
        <v>0.131667923814692</v>
      </c>
    </row>
    <row r="22" customFormat="false" ht="14" hidden="false" customHeight="false" outlineLevel="0" collapsed="false">
      <c r="A22" s="0" t="s">
        <v>37</v>
      </c>
      <c r="B22" s="0" t="n">
        <v>11</v>
      </c>
      <c r="C22" s="0" t="n">
        <v>8262066</v>
      </c>
      <c r="D22" s="1" t="n">
        <v>3.4353166324832E-006</v>
      </c>
      <c r="E22" s="0" t="n">
        <v>0.275510204081633</v>
      </c>
      <c r="F22" s="0" t="n">
        <v>196</v>
      </c>
      <c r="G22" s="0" t="n">
        <v>0.035011949817687</v>
      </c>
      <c r="H22" s="0" t="n">
        <v>0.148784720988086</v>
      </c>
      <c r="I22" s="0" t="n">
        <v>0.0284372762583653</v>
      </c>
      <c r="J22" s="0" t="n">
        <f aca="false">H22-G22</f>
        <v>0.113772771170399</v>
      </c>
    </row>
    <row r="23" customFormat="false" ht="14" hidden="false" customHeight="false" outlineLevel="0" collapsed="false">
      <c r="A23" s="0" t="s">
        <v>38</v>
      </c>
      <c r="B23" s="0" t="n">
        <v>11</v>
      </c>
      <c r="C23" s="0" t="n">
        <v>8262730</v>
      </c>
      <c r="D23" s="1" t="n">
        <v>1.36792567865345E-006</v>
      </c>
      <c r="E23" s="0" t="n">
        <v>0.285714285714286</v>
      </c>
      <c r="F23" s="0" t="n">
        <v>196</v>
      </c>
      <c r="G23" s="0" t="n">
        <v>0.035011949817687</v>
      </c>
      <c r="H23" s="0" t="n">
        <v>0.15869677349312</v>
      </c>
      <c r="I23" s="0" t="n">
        <v>0.0202746382062485</v>
      </c>
      <c r="J23" s="0" t="n">
        <f aca="false">H23-G23</f>
        <v>0.123684823675433</v>
      </c>
    </row>
    <row r="24" customFormat="false" ht="14" hidden="false" customHeight="false" outlineLevel="0" collapsed="false">
      <c r="A24" s="0" t="s">
        <v>39</v>
      </c>
      <c r="B24" s="0" t="n">
        <v>11</v>
      </c>
      <c r="C24" s="0" t="n">
        <v>8268689</v>
      </c>
      <c r="D24" s="1" t="n">
        <v>1.66548528860498E-006</v>
      </c>
      <c r="E24" s="0" t="n">
        <v>0.290816326530612</v>
      </c>
      <c r="F24" s="0" t="n">
        <v>196</v>
      </c>
      <c r="G24" s="0" t="n">
        <v>0.035011949817687</v>
      </c>
      <c r="H24" s="0" t="n">
        <v>0.156568044574746</v>
      </c>
      <c r="I24" s="0" t="n">
        <v>0.0202746382062485</v>
      </c>
      <c r="J24" s="0" t="n">
        <f aca="false">H24-G24</f>
        <v>0.121556094757059</v>
      </c>
    </row>
    <row r="25" customFormat="false" ht="14" hidden="false" customHeight="false" outlineLevel="0" collapsed="false">
      <c r="A25" s="0" t="s">
        <v>40</v>
      </c>
      <c r="B25" s="0" t="n">
        <v>11</v>
      </c>
      <c r="C25" s="0" t="n">
        <v>8269763</v>
      </c>
      <c r="D25" s="1" t="n">
        <v>2.37008926650323E-006</v>
      </c>
      <c r="E25" s="0" t="n">
        <v>0.283163265306122</v>
      </c>
      <c r="F25" s="0" t="n">
        <v>196</v>
      </c>
      <c r="G25" s="0" t="n">
        <v>0.035011949817687</v>
      </c>
      <c r="H25" s="0" t="n">
        <v>0.152765848744495</v>
      </c>
      <c r="I25" s="0" t="n">
        <v>0.0239454537867624</v>
      </c>
      <c r="J25" s="0" t="n">
        <f aca="false">H25-G25</f>
        <v>0.117753898926808</v>
      </c>
    </row>
    <row r="26" customFormat="false" ht="14" hidden="false" customHeight="false" outlineLevel="0" collapsed="false">
      <c r="A26" s="0" t="s">
        <v>41</v>
      </c>
      <c r="B26" s="0" t="n">
        <v>11</v>
      </c>
      <c r="C26" s="0" t="n">
        <v>8271460</v>
      </c>
      <c r="D26" s="1" t="n">
        <v>1.51978536290675E-006</v>
      </c>
      <c r="E26" s="0" t="n">
        <v>0.283163265306122</v>
      </c>
      <c r="F26" s="0" t="n">
        <v>196</v>
      </c>
      <c r="G26" s="0" t="n">
        <v>0.035011949817687</v>
      </c>
      <c r="H26" s="0" t="n">
        <v>0.157557504349965</v>
      </c>
      <c r="I26" s="0" t="n">
        <v>0.0202746382062485</v>
      </c>
      <c r="J26" s="0" t="n">
        <f aca="false">H26-G26</f>
        <v>0.122545554532278</v>
      </c>
    </row>
    <row r="27" customFormat="false" ht="14" hidden="false" customHeight="false" outlineLevel="0" collapsed="false">
      <c r="A27" s="0" t="s">
        <v>42</v>
      </c>
      <c r="B27" s="0" t="n">
        <v>11</v>
      </c>
      <c r="C27" s="0" t="n">
        <v>8284464</v>
      </c>
      <c r="D27" s="1" t="n">
        <v>2.69937902581937E-006</v>
      </c>
      <c r="E27" s="0" t="n">
        <v>0.293367346938776</v>
      </c>
      <c r="F27" s="0" t="n">
        <v>196</v>
      </c>
      <c r="G27" s="0" t="n">
        <v>0.035011949817687</v>
      </c>
      <c r="H27" s="0" t="n">
        <v>0.151368286169384</v>
      </c>
      <c r="I27" s="0" t="n">
        <v>0.0242883082884898</v>
      </c>
      <c r="J27" s="0" t="n">
        <f aca="false">H27-G27</f>
        <v>0.116356336351697</v>
      </c>
    </row>
    <row r="28" customFormat="false" ht="14" hidden="false" customHeight="false" outlineLevel="0" collapsed="false">
      <c r="A28" s="0" t="s">
        <v>43</v>
      </c>
      <c r="B28" s="0" t="n">
        <v>5</v>
      </c>
      <c r="C28" s="0" t="n">
        <v>36904003</v>
      </c>
      <c r="D28" s="1" t="n">
        <v>2.54556692168454E-006</v>
      </c>
      <c r="E28" s="0" t="n">
        <v>0.275510204081633</v>
      </c>
      <c r="F28" s="0" t="n">
        <v>196</v>
      </c>
      <c r="G28" s="0" t="n">
        <v>0.035011949817687</v>
      </c>
      <c r="H28" s="0" t="n">
        <v>0.151998245686529</v>
      </c>
      <c r="I28" s="0" t="n">
        <v>0.0239454537867624</v>
      </c>
      <c r="J28" s="0" t="n">
        <f aca="false">H28-G28</f>
        <v>0.1169862958688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18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4.08"/>
    <col collapsed="false" customWidth="true" hidden="false" outlineLevel="0" max="4" min="4" style="0" width="20.45"/>
    <col collapsed="false" customWidth="true" hidden="false" outlineLevel="0" max="7" min="7" style="0" width="27.08"/>
    <col collapsed="false" customWidth="true" hidden="false" outlineLevel="0" max="8" min="8" style="0" width="30.44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" hidden="false" customHeight="false" outlineLevel="0" collapsed="false">
      <c r="A2" s="0" t="s">
        <v>9</v>
      </c>
      <c r="B2" s="0" t="n">
        <v>6</v>
      </c>
      <c r="C2" s="0" t="n">
        <v>41283321</v>
      </c>
      <c r="D2" s="1" t="n">
        <v>3.66240611389575E-006</v>
      </c>
      <c r="E2" s="0" t="n">
        <v>0.354591836734694</v>
      </c>
      <c r="F2" s="0" t="n">
        <v>196</v>
      </c>
      <c r="G2" s="0" t="n">
        <v>0.104562554740948</v>
      </c>
      <c r="H2" s="0" t="n">
        <v>0.20891080498044</v>
      </c>
      <c r="I2" s="0" t="n">
        <v>0.0473704762786561</v>
      </c>
    </row>
    <row r="3" customFormat="false" ht="14" hidden="false" customHeight="false" outlineLevel="0" collapsed="false">
      <c r="A3" s="0" t="s">
        <v>44</v>
      </c>
      <c r="B3" s="0" t="n">
        <v>20</v>
      </c>
      <c r="C3" s="0" t="n">
        <v>43281039</v>
      </c>
      <c r="D3" s="1" t="n">
        <v>3.26379888324308E-006</v>
      </c>
      <c r="E3" s="0" t="n">
        <v>0.278061224489796</v>
      </c>
      <c r="F3" s="0" t="n">
        <v>196</v>
      </c>
      <c r="G3" s="0" t="n">
        <v>0.104562554740948</v>
      </c>
      <c r="H3" s="0" t="n">
        <v>0.210047946150701</v>
      </c>
      <c r="I3" s="0" t="n">
        <v>0.0450291100859593</v>
      </c>
    </row>
    <row r="4" customFormat="false" ht="14" hidden="false" customHeight="false" outlineLevel="0" collapsed="false">
      <c r="A4" s="0" t="s">
        <v>45</v>
      </c>
      <c r="B4" s="0" t="n">
        <v>20</v>
      </c>
      <c r="C4" s="0" t="n">
        <v>43283579</v>
      </c>
      <c r="D4" s="1" t="n">
        <v>2.26425122594563E-006</v>
      </c>
      <c r="E4" s="0" t="n">
        <v>0.275510204081633</v>
      </c>
      <c r="F4" s="0" t="n">
        <v>196</v>
      </c>
      <c r="G4" s="0" t="n">
        <v>0.104562554740948</v>
      </c>
      <c r="H4" s="0" t="n">
        <v>0.213667877251211</v>
      </c>
      <c r="I4" s="0" t="n">
        <v>0.0404030993575137</v>
      </c>
    </row>
    <row r="5" customFormat="false" ht="14" hidden="false" customHeight="false" outlineLevel="0" collapsed="false">
      <c r="A5" s="0" t="s">
        <v>46</v>
      </c>
      <c r="B5" s="0" t="n">
        <v>20</v>
      </c>
      <c r="C5" s="0" t="n">
        <v>43285450</v>
      </c>
      <c r="D5" s="1" t="n">
        <v>2.81082997246036E-006</v>
      </c>
      <c r="E5" s="0" t="n">
        <v>0.272959183673469</v>
      </c>
      <c r="F5" s="0" t="n">
        <v>196</v>
      </c>
      <c r="G5" s="0" t="n">
        <v>0.104562554740948</v>
      </c>
      <c r="H5" s="0" t="n">
        <v>0.211525022412406</v>
      </c>
      <c r="I5" s="0" t="n">
        <v>0.0447458185492866</v>
      </c>
    </row>
    <row r="6" customFormat="false" ht="14" hidden="false" customHeight="false" outlineLevel="0" collapsed="false">
      <c r="A6" s="0" t="s">
        <v>47</v>
      </c>
      <c r="B6" s="0" t="n">
        <v>20</v>
      </c>
      <c r="C6" s="0" t="n">
        <v>43285529</v>
      </c>
      <c r="D6" s="1" t="n">
        <v>1.86437734943047E-006</v>
      </c>
      <c r="E6" s="0" t="n">
        <v>0.270408163265306</v>
      </c>
      <c r="F6" s="0" t="n">
        <v>196</v>
      </c>
      <c r="G6" s="0" t="n">
        <v>0.104562554740948</v>
      </c>
      <c r="H6" s="0" t="n">
        <v>0.215598710908914</v>
      </c>
      <c r="I6" s="0" t="n">
        <v>0.0385829163709937</v>
      </c>
    </row>
    <row r="7" customFormat="false" ht="14" hidden="false" customHeight="false" outlineLevel="0" collapsed="false">
      <c r="A7" s="0" t="s">
        <v>48</v>
      </c>
      <c r="B7" s="0" t="n">
        <v>20</v>
      </c>
      <c r="C7" s="0" t="n">
        <v>43294213</v>
      </c>
      <c r="D7" s="1" t="n">
        <v>2.34279718716858E-006</v>
      </c>
      <c r="E7" s="0" t="n">
        <v>0.285714285714286</v>
      </c>
      <c r="F7" s="0" t="n">
        <v>196</v>
      </c>
      <c r="G7" s="0" t="n">
        <v>0.104562554740948</v>
      </c>
      <c r="H7" s="0" t="n">
        <v>0.213329533394716</v>
      </c>
      <c r="I7" s="0" t="n">
        <v>0.0404030993575137</v>
      </c>
    </row>
    <row r="8" customFormat="false" ht="14" hidden="false" customHeight="false" outlineLevel="0" collapsed="false">
      <c r="A8" s="0" t="s">
        <v>10</v>
      </c>
      <c r="B8" s="0" t="n">
        <v>20</v>
      </c>
      <c r="C8" s="0" t="n">
        <v>43428004</v>
      </c>
      <c r="D8" s="1" t="n">
        <v>1.30753944572701E-006</v>
      </c>
      <c r="E8" s="0" t="n">
        <v>0.331632653061224</v>
      </c>
      <c r="F8" s="0" t="n">
        <v>196</v>
      </c>
      <c r="G8" s="0" t="n">
        <v>0.104562554740948</v>
      </c>
      <c r="H8" s="0" t="n">
        <v>0.219136590709287</v>
      </c>
      <c r="I8" s="0" t="n">
        <v>0.0385829163709937</v>
      </c>
    </row>
    <row r="9" customFormat="false" ht="14" hidden="false" customHeight="false" outlineLevel="0" collapsed="false">
      <c r="A9" s="0" t="s">
        <v>49</v>
      </c>
      <c r="B9" s="0" t="n">
        <v>20</v>
      </c>
      <c r="C9" s="0" t="n">
        <v>43452456</v>
      </c>
      <c r="D9" s="1" t="n">
        <v>1.84799960923293E-006</v>
      </c>
      <c r="E9" s="0" t="n">
        <v>0.331632653061224</v>
      </c>
      <c r="F9" s="0" t="n">
        <v>196</v>
      </c>
      <c r="G9" s="0" t="n">
        <v>0.104562554740948</v>
      </c>
      <c r="H9" s="0" t="n">
        <v>0.215686500733152</v>
      </c>
      <c r="I9" s="0" t="n">
        <v>0.0385829163709937</v>
      </c>
    </row>
    <row r="10" customFormat="false" ht="14" hidden="false" customHeight="false" outlineLevel="0" collapsed="false">
      <c r="A10" s="0" t="s">
        <v>50</v>
      </c>
      <c r="B10" s="0" t="n">
        <v>20</v>
      </c>
      <c r="C10" s="0" t="n">
        <v>43453176</v>
      </c>
      <c r="D10" s="1" t="n">
        <v>1.70813737511609E-006</v>
      </c>
      <c r="E10" s="0" t="n">
        <v>0.329081632653061</v>
      </c>
      <c r="F10" s="0" t="n">
        <v>196</v>
      </c>
      <c r="G10" s="0" t="n">
        <v>0.104562554740948</v>
      </c>
      <c r="H10" s="0" t="n">
        <v>0.216469989329788</v>
      </c>
      <c r="I10" s="0" t="n">
        <v>0.0385829163709937</v>
      </c>
    </row>
    <row r="11" customFormat="false" ht="14" hidden="false" customHeight="false" outlineLevel="0" collapsed="false">
      <c r="A11" s="0" t="s">
        <v>11</v>
      </c>
      <c r="B11" s="0" t="n">
        <v>20</v>
      </c>
      <c r="C11" s="0" t="n">
        <v>43458721</v>
      </c>
      <c r="D11" s="1" t="n">
        <v>6.14519172919111E-007</v>
      </c>
      <c r="E11" s="0" t="n">
        <v>0.311224489795918</v>
      </c>
      <c r="F11" s="0" t="n">
        <v>196</v>
      </c>
      <c r="G11" s="0" t="n">
        <v>0.104562554740948</v>
      </c>
      <c r="H11" s="0" t="n">
        <v>0.226719865039839</v>
      </c>
      <c r="I11" s="0" t="n">
        <v>0.0385829163709937</v>
      </c>
    </row>
    <row r="12" customFormat="false" ht="14" hidden="false" customHeight="false" outlineLevel="0" collapsed="false">
      <c r="A12" s="0" t="s">
        <v>12</v>
      </c>
      <c r="B12" s="0" t="n">
        <v>20</v>
      </c>
      <c r="C12" s="0" t="n">
        <v>43460939</v>
      </c>
      <c r="D12" s="1" t="n">
        <v>9.27090328138952E-007</v>
      </c>
      <c r="E12" s="0" t="n">
        <v>0.334183673469388</v>
      </c>
      <c r="F12" s="0" t="n">
        <v>196</v>
      </c>
      <c r="G12" s="0" t="n">
        <v>0.104562554740948</v>
      </c>
      <c r="H12" s="0" t="n">
        <v>0.222580939399516</v>
      </c>
      <c r="I12" s="0" t="n">
        <v>0.0385829163709937</v>
      </c>
    </row>
    <row r="13" customFormat="false" ht="14" hidden="false" customHeight="false" outlineLevel="0" collapsed="false">
      <c r="A13" s="0" t="s">
        <v>51</v>
      </c>
      <c r="B13" s="0" t="n">
        <v>20</v>
      </c>
      <c r="C13" s="0" t="n">
        <v>43465595</v>
      </c>
      <c r="D13" s="1" t="n">
        <v>3.08420813684773E-006</v>
      </c>
      <c r="E13" s="0" t="n">
        <v>0.344387755102041</v>
      </c>
      <c r="F13" s="0" t="n">
        <v>196</v>
      </c>
      <c r="G13" s="0" t="n">
        <v>0.104562554740948</v>
      </c>
      <c r="H13" s="0" t="n">
        <v>0.210607114759251</v>
      </c>
      <c r="I13" s="0" t="n">
        <v>0.0450291100859593</v>
      </c>
    </row>
    <row r="14" customFormat="false" ht="14" hidden="false" customHeight="false" outlineLevel="0" collapsed="false">
      <c r="A14" s="0" t="s">
        <v>13</v>
      </c>
      <c r="B14" s="0" t="n">
        <v>20</v>
      </c>
      <c r="C14" s="0" t="n">
        <v>43485102</v>
      </c>
      <c r="D14" s="1" t="n">
        <v>8.55321136725578E-007</v>
      </c>
      <c r="E14" s="0" t="n">
        <v>0.339285714285714</v>
      </c>
      <c r="F14" s="0" t="n">
        <v>196</v>
      </c>
      <c r="G14" s="0" t="n">
        <v>0.104562554740948</v>
      </c>
      <c r="H14" s="0" t="n">
        <v>0.223390235845096</v>
      </c>
      <c r="I14" s="0" t="n">
        <v>0.0385829163709937</v>
      </c>
    </row>
    <row r="15" customFormat="false" ht="14" hidden="false" customHeight="false" outlineLevel="0" collapsed="false">
      <c r="A15" s="0" t="s">
        <v>14</v>
      </c>
      <c r="B15" s="0" t="n">
        <v>20</v>
      </c>
      <c r="C15" s="0" t="n">
        <v>43490475</v>
      </c>
      <c r="D15" s="1" t="n">
        <v>8.55321136725578E-007</v>
      </c>
      <c r="E15" s="0" t="n">
        <v>0.339285714285714</v>
      </c>
      <c r="F15" s="0" t="n">
        <v>196</v>
      </c>
      <c r="G15" s="0" t="n">
        <v>0.104562554740948</v>
      </c>
      <c r="H15" s="0" t="n">
        <v>0.223390235845096</v>
      </c>
      <c r="I15" s="0" t="n">
        <v>0.0385829163709937</v>
      </c>
    </row>
    <row r="16" customFormat="false" ht="14" hidden="false" customHeight="false" outlineLevel="0" collapsed="false">
      <c r="A16" s="0" t="s">
        <v>15</v>
      </c>
      <c r="B16" s="0" t="n">
        <v>20</v>
      </c>
      <c r="C16" s="0" t="n">
        <v>43497182</v>
      </c>
      <c r="D16" s="1" t="n">
        <v>1.35169148264412E-006</v>
      </c>
      <c r="E16" s="0" t="n">
        <v>0.329081632653061</v>
      </c>
      <c r="F16" s="0" t="n">
        <v>196</v>
      </c>
      <c r="G16" s="0" t="n">
        <v>0.104562554740948</v>
      </c>
      <c r="H16" s="0" t="n">
        <v>0.218804734157006</v>
      </c>
      <c r="I16" s="0" t="n">
        <v>0.0385829163709937</v>
      </c>
    </row>
    <row r="17" customFormat="false" ht="14" hidden="false" customHeight="false" outlineLevel="0" collapsed="false">
      <c r="A17" s="0" t="s">
        <v>16</v>
      </c>
      <c r="B17" s="0" t="n">
        <v>20</v>
      </c>
      <c r="C17" s="0" t="n">
        <v>43502141</v>
      </c>
      <c r="D17" s="1" t="n">
        <v>1.00452998567214E-006</v>
      </c>
      <c r="E17" s="0" t="n">
        <v>0.334183673469388</v>
      </c>
      <c r="F17" s="0" t="n">
        <v>196</v>
      </c>
      <c r="G17" s="0" t="n">
        <v>0.104562554740948</v>
      </c>
      <c r="H17" s="0" t="n">
        <v>0.221775982619008</v>
      </c>
      <c r="I17" s="0" t="n">
        <v>0.0385829163709937</v>
      </c>
    </row>
    <row r="18" customFormat="false" ht="14" hidden="false" customHeight="false" outlineLevel="0" collapsed="false">
      <c r="A18" s="0" t="s">
        <v>52</v>
      </c>
      <c r="B18" s="0" t="n">
        <v>20</v>
      </c>
      <c r="C18" s="0" t="n">
        <v>43517749</v>
      </c>
      <c r="D18" s="1" t="n">
        <v>4.29836901354903E-006</v>
      </c>
      <c r="E18" s="0" t="n">
        <v>0.334183673469388</v>
      </c>
      <c r="F18" s="0" t="n">
        <v>196</v>
      </c>
      <c r="G18" s="0" t="n">
        <v>0.104562554740948</v>
      </c>
      <c r="H18" s="0" t="n">
        <v>0.207333596364301</v>
      </c>
      <c r="I18" s="0" t="n">
        <v>0.052325815918585</v>
      </c>
    </row>
    <row r="19" customFormat="false" ht="14" hidden="false" customHeight="false" outlineLevel="0" collapsed="false">
      <c r="D19" s="1"/>
    </row>
    <row r="20" customFormat="false" ht="14" hidden="false" customHeight="false" outlineLevel="0" collapsed="false">
      <c r="D20" s="1"/>
    </row>
    <row r="21" customFormat="false" ht="14" hidden="false" customHeight="false" outlineLevel="0" collapsed="false">
      <c r="D21" s="1"/>
    </row>
    <row r="22" customFormat="false" ht="14" hidden="false" customHeight="false" outlineLevel="0" collapsed="false">
      <c r="D22" s="1"/>
    </row>
    <row r="23" customFormat="false" ht="14" hidden="false" customHeight="false" outlineLevel="0" collapsed="false">
      <c r="D23" s="1"/>
    </row>
    <row r="24" customFormat="false" ht="14" hidden="false" customHeight="false" outlineLevel="0" collapsed="false">
      <c r="D24" s="1"/>
    </row>
    <row r="25" customFormat="false" ht="14" hidden="false" customHeight="false" outlineLevel="0" collapsed="false">
      <c r="D25" s="1"/>
    </row>
    <row r="26" customFormat="false" ht="14" hidden="false" customHeight="false" outlineLevel="0" collapsed="false">
      <c r="D26" s="1"/>
    </row>
    <row r="27" customFormat="false" ht="14" hidden="false" customHeight="false" outlineLevel="0" collapsed="false">
      <c r="D27" s="1"/>
    </row>
    <row r="28" customFormat="false" ht="14" hidden="false" customHeight="false" outlineLevel="0" collapsed="false">
      <c r="D28" s="1"/>
    </row>
    <row r="29" customFormat="false" ht="14" hidden="false" customHeight="false" outlineLevel="0" collapsed="false">
      <c r="D29" s="1"/>
    </row>
    <row r="30" customFormat="false" ht="14" hidden="false" customHeight="false" outlineLevel="0" collapsed="false">
      <c r="D30" s="1"/>
    </row>
    <row r="31" customFormat="false" ht="14" hidden="false" customHeight="false" outlineLevel="0" collapsed="false">
      <c r="D31" s="1"/>
    </row>
    <row r="32" customFormat="false" ht="14" hidden="false" customHeight="false" outlineLevel="0" collapsed="false">
      <c r="D32" s="1"/>
    </row>
    <row r="33" customFormat="false" ht="14" hidden="false" customHeight="false" outlineLevel="0" collapsed="false">
      <c r="D33" s="1"/>
    </row>
    <row r="34" customFormat="false" ht="14" hidden="false" customHeight="false" outlineLevel="0" collapsed="false">
      <c r="D34" s="1"/>
    </row>
    <row r="35" customFormat="false" ht="14" hidden="false" customHeight="false" outlineLevel="0" collapsed="false">
      <c r="D35" s="1"/>
    </row>
    <row r="36" customFormat="false" ht="14" hidden="false" customHeight="false" outlineLevel="0" collapsed="false">
      <c r="D36" s="1"/>
    </row>
    <row r="37" customFormat="false" ht="14" hidden="false" customHeight="false" outlineLevel="0" collapsed="false">
      <c r="D37" s="1"/>
    </row>
    <row r="38" customFormat="false" ht="14" hidden="false" customHeight="false" outlineLevel="0" collapsed="false">
      <c r="D38" s="1"/>
    </row>
    <row r="39" customFormat="false" ht="14" hidden="false" customHeight="false" outlineLevel="0" collapsed="false">
      <c r="D39" s="1"/>
    </row>
    <row r="40" customFormat="false" ht="14" hidden="false" customHeight="false" outlineLevel="0" collapsed="false">
      <c r="D40" s="1"/>
    </row>
    <row r="41" customFormat="false" ht="14" hidden="false" customHeight="false" outlineLevel="0" collapsed="false">
      <c r="D41" s="1"/>
    </row>
    <row r="42" customFormat="false" ht="14" hidden="false" customHeight="false" outlineLevel="0" collapsed="false">
      <c r="D42" s="1"/>
    </row>
    <row r="43" customFormat="false" ht="14" hidden="false" customHeight="false" outlineLevel="0" collapsed="false">
      <c r="D43" s="1"/>
    </row>
    <row r="44" customFormat="false" ht="14" hidden="false" customHeight="false" outlineLevel="0" collapsed="false">
      <c r="D44" s="1"/>
    </row>
    <row r="45" customFormat="false" ht="14" hidden="false" customHeight="false" outlineLevel="0" collapsed="false">
      <c r="D45" s="1"/>
    </row>
    <row r="46" customFormat="false" ht="14" hidden="false" customHeight="false" outlineLevel="0" collapsed="false">
      <c r="D4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5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43" activeCellId="0" sqref="B43:F58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21.72"/>
  </cols>
  <sheetData>
    <row r="1" customFormat="false" ht="14" hidden="false" customHeight="false" outlineLevel="0" collapsed="false">
      <c r="B1" s="0" t="s">
        <v>53</v>
      </c>
    </row>
    <row r="2" customFormat="false" ht="14" hidden="false" customHeight="false" outlineLevel="0" collapsed="false">
      <c r="B2" s="0" t="s">
        <v>17</v>
      </c>
      <c r="C2" s="0" t="n">
        <v>11</v>
      </c>
      <c r="D2" s="2" t="n">
        <v>8137863</v>
      </c>
      <c r="E2" s="1" t="n">
        <v>4.0066560172428E-007</v>
      </c>
    </row>
    <row r="3" customFormat="false" ht="14" hidden="false" customHeight="false" outlineLevel="0" collapsed="false">
      <c r="B3" s="0" t="s">
        <v>18</v>
      </c>
      <c r="C3" s="0" t="n">
        <v>11</v>
      </c>
      <c r="D3" s="2" t="n">
        <v>8147591</v>
      </c>
      <c r="E3" s="1" t="n">
        <v>1.36762562301192E-006</v>
      </c>
    </row>
    <row r="4" customFormat="false" ht="14" hidden="false" customHeight="false" outlineLevel="0" collapsed="false">
      <c r="B4" s="0" t="s">
        <v>19</v>
      </c>
      <c r="C4" s="0" t="n">
        <v>11</v>
      </c>
      <c r="D4" s="2" t="n">
        <v>8152589</v>
      </c>
      <c r="E4" s="1" t="n">
        <v>3.55652528276662E-007</v>
      </c>
    </row>
    <row r="5" customFormat="false" ht="14" hidden="false" customHeight="false" outlineLevel="0" collapsed="false">
      <c r="B5" s="0" t="s">
        <v>20</v>
      </c>
      <c r="C5" s="0" t="n">
        <v>11</v>
      </c>
      <c r="D5" s="2" t="n">
        <v>8154960</v>
      </c>
      <c r="E5" s="1" t="n">
        <v>1.1318018247376E-006</v>
      </c>
    </row>
    <row r="6" customFormat="false" ht="14" hidden="false" customHeight="false" outlineLevel="0" collapsed="false">
      <c r="B6" s="0" t="s">
        <v>21</v>
      </c>
      <c r="C6" s="0" t="n">
        <v>11</v>
      </c>
      <c r="D6" s="2" t="n">
        <v>8158901</v>
      </c>
      <c r="E6" s="1" t="n">
        <v>2.22692525286256E-006</v>
      </c>
    </row>
    <row r="7" customFormat="false" ht="14" hidden="false" customHeight="false" outlineLevel="0" collapsed="false">
      <c r="B7" s="0" t="s">
        <v>22</v>
      </c>
      <c r="C7" s="0" t="n">
        <v>11</v>
      </c>
      <c r="D7" s="2" t="n">
        <v>8164406</v>
      </c>
      <c r="E7" s="1" t="n">
        <v>1.33554548450721E-006</v>
      </c>
    </row>
    <row r="8" customFormat="false" ht="14" hidden="false" customHeight="false" outlineLevel="0" collapsed="false">
      <c r="B8" s="0" t="s">
        <v>23</v>
      </c>
      <c r="C8" s="0" t="n">
        <v>11</v>
      </c>
      <c r="D8" s="2" t="n">
        <v>8171351</v>
      </c>
      <c r="E8" s="1" t="n">
        <v>1.91455516213073E-006</v>
      </c>
    </row>
    <row r="9" customFormat="false" ht="14" hidden="false" customHeight="false" outlineLevel="0" collapsed="false">
      <c r="B9" s="0" t="s">
        <v>24</v>
      </c>
      <c r="C9" s="0" t="n">
        <v>11</v>
      </c>
      <c r="D9" s="2" t="n">
        <v>8177921</v>
      </c>
      <c r="E9" s="1" t="n">
        <v>1.15537876009932E-006</v>
      </c>
    </row>
    <row r="10" customFormat="false" ht="14" hidden="false" customHeight="false" outlineLevel="0" collapsed="false">
      <c r="B10" s="0" t="s">
        <v>25</v>
      </c>
      <c r="C10" s="0" t="n">
        <v>11</v>
      </c>
      <c r="D10" s="2" t="n">
        <v>8182227</v>
      </c>
      <c r="E10" s="1" t="n">
        <v>6.58430269154736E-007</v>
      </c>
    </row>
    <row r="11" customFormat="false" ht="14" hidden="false" customHeight="false" outlineLevel="0" collapsed="false">
      <c r="B11" s="0" t="s">
        <v>26</v>
      </c>
      <c r="C11" s="0" t="n">
        <v>11</v>
      </c>
      <c r="D11" s="2" t="n">
        <v>8183492</v>
      </c>
      <c r="E11" s="1" t="n">
        <v>5.05086296781792E-007</v>
      </c>
    </row>
    <row r="12" customFormat="false" ht="14" hidden="false" customHeight="false" outlineLevel="0" collapsed="false">
      <c r="B12" s="0" t="s">
        <v>27</v>
      </c>
      <c r="C12" s="0" t="n">
        <v>11</v>
      </c>
      <c r="D12" s="2" t="n">
        <v>8190304</v>
      </c>
      <c r="E12" s="1" t="n">
        <v>7.34064209183911E-007</v>
      </c>
    </row>
    <row r="13" customFormat="false" ht="14" hidden="false" customHeight="false" outlineLevel="0" collapsed="false">
      <c r="B13" s="0" t="s">
        <v>28</v>
      </c>
      <c r="C13" s="0" t="n">
        <v>11</v>
      </c>
      <c r="D13" s="2" t="n">
        <v>8200187</v>
      </c>
      <c r="E13" s="1" t="n">
        <v>2.52598208559099E-006</v>
      </c>
    </row>
    <row r="14" customFormat="false" ht="14" hidden="false" customHeight="false" outlineLevel="0" collapsed="false">
      <c r="B14" s="0" t="s">
        <v>29</v>
      </c>
      <c r="C14" s="0" t="n">
        <v>11</v>
      </c>
      <c r="D14" s="2" t="n">
        <v>8205095</v>
      </c>
      <c r="E14" s="1" t="n">
        <v>1.20607535891965E-006</v>
      </c>
    </row>
    <row r="15" customFormat="false" ht="14" hidden="false" customHeight="false" outlineLevel="0" collapsed="false">
      <c r="B15" s="0" t="s">
        <v>30</v>
      </c>
      <c r="C15" s="0" t="n">
        <v>11</v>
      </c>
      <c r="D15" s="2" t="n">
        <v>8215403</v>
      </c>
      <c r="E15" s="1" t="n">
        <v>4.13390487715324E-006</v>
      </c>
    </row>
    <row r="16" customFormat="false" ht="14" hidden="false" customHeight="false" outlineLevel="0" collapsed="false">
      <c r="B16" s="0" t="s">
        <v>31</v>
      </c>
      <c r="C16" s="0" t="n">
        <v>11</v>
      </c>
      <c r="D16" s="2" t="n">
        <v>8219818</v>
      </c>
      <c r="E16" s="1" t="n">
        <v>3.86999912777231E-006</v>
      </c>
    </row>
    <row r="17" customFormat="false" ht="14" hidden="false" customHeight="false" outlineLevel="0" collapsed="false">
      <c r="B17" s="0" t="s">
        <v>32</v>
      </c>
      <c r="C17" s="0" t="n">
        <v>11</v>
      </c>
      <c r="D17" s="2" t="n">
        <v>8235815</v>
      </c>
      <c r="E17" s="1" t="n">
        <v>3.0303486202327E-006</v>
      </c>
    </row>
    <row r="42" customFormat="false" ht="14" hidden="false" customHeight="false" outlineLevel="0" collapsed="false">
      <c r="B42" s="0" t="s">
        <v>0</v>
      </c>
      <c r="C42" s="0" t="s">
        <v>1</v>
      </c>
      <c r="D42" s="0" t="s">
        <v>2</v>
      </c>
      <c r="E42" s="0" t="s">
        <v>3</v>
      </c>
    </row>
    <row r="43" customFormat="false" ht="14" hidden="false" customHeight="false" outlineLevel="0" collapsed="false">
      <c r="B43" s="0" t="s">
        <v>17</v>
      </c>
      <c r="C43" s="0" t="n">
        <v>11</v>
      </c>
      <c r="D43" s="0" t="n">
        <v>8137863</v>
      </c>
      <c r="E43" s="1" t="n">
        <v>4.0066560172428E-007</v>
      </c>
      <c r="F43" s="0" t="n">
        <v>0.137087342541037</v>
      </c>
    </row>
    <row r="44" customFormat="false" ht="14" hidden="false" customHeight="false" outlineLevel="0" collapsed="false">
      <c r="B44" s="0" t="s">
        <v>18</v>
      </c>
      <c r="C44" s="0" t="n">
        <v>11</v>
      </c>
      <c r="D44" s="0" t="n">
        <v>8147591</v>
      </c>
      <c r="E44" s="1" t="n">
        <v>1.36762562301192E-006</v>
      </c>
      <c r="F44" s="0" t="n">
        <v>0.123687199368632</v>
      </c>
    </row>
    <row r="45" customFormat="false" ht="14" hidden="false" customHeight="false" outlineLevel="0" collapsed="false">
      <c r="B45" s="0" t="s">
        <v>19</v>
      </c>
      <c r="C45" s="0" t="n">
        <v>11</v>
      </c>
      <c r="D45" s="0" t="n">
        <v>8152589</v>
      </c>
      <c r="E45" s="1" t="n">
        <v>3.55652528276662E-007</v>
      </c>
      <c r="F45" s="0" t="n">
        <v>0.138399180408893</v>
      </c>
    </row>
    <row r="46" customFormat="false" ht="14" hidden="false" customHeight="false" outlineLevel="0" collapsed="false">
      <c r="B46" s="0" t="s">
        <v>20</v>
      </c>
      <c r="C46" s="0" t="n">
        <v>11</v>
      </c>
      <c r="D46" s="0" t="n">
        <v>8154960</v>
      </c>
      <c r="E46" s="1" t="n">
        <v>1.1318018247376E-006</v>
      </c>
      <c r="F46" s="0" t="n">
        <v>0.12573933295032</v>
      </c>
    </row>
    <row r="47" customFormat="false" ht="14" hidden="false" customHeight="false" outlineLevel="0" collapsed="false">
      <c r="B47" s="0" t="s">
        <v>21</v>
      </c>
      <c r="C47" s="0" t="n">
        <v>11</v>
      </c>
      <c r="D47" s="0" t="n">
        <v>8158901</v>
      </c>
      <c r="E47" s="1" t="n">
        <v>2.22692525286256E-006</v>
      </c>
      <c r="F47" s="0" t="n">
        <v>0.118424081280955</v>
      </c>
    </row>
    <row r="48" customFormat="false" ht="14" hidden="false" customHeight="false" outlineLevel="0" collapsed="false">
      <c r="B48" s="0" t="s">
        <v>22</v>
      </c>
      <c r="C48" s="0" t="n">
        <v>11</v>
      </c>
      <c r="D48" s="0" t="n">
        <v>8164406</v>
      </c>
      <c r="E48" s="1" t="n">
        <v>1.33554548450721E-006</v>
      </c>
      <c r="F48" s="0" t="n">
        <v>0.123944288545663</v>
      </c>
    </row>
    <row r="49" customFormat="false" ht="14" hidden="false" customHeight="false" outlineLevel="0" collapsed="false">
      <c r="B49" s="0" t="s">
        <v>23</v>
      </c>
      <c r="C49" s="0" t="n">
        <v>11</v>
      </c>
      <c r="D49" s="0" t="n">
        <v>8171351</v>
      </c>
      <c r="E49" s="1" t="n">
        <v>1.91455516213073E-006</v>
      </c>
      <c r="F49" s="0" t="n">
        <v>0.120052038047585</v>
      </c>
    </row>
    <row r="50" customFormat="false" ht="14" hidden="false" customHeight="false" outlineLevel="0" collapsed="false">
      <c r="B50" s="0" t="s">
        <v>24</v>
      </c>
      <c r="C50" s="0" t="n">
        <v>11</v>
      </c>
      <c r="D50" s="0" t="n">
        <v>8177921</v>
      </c>
      <c r="E50" s="1" t="n">
        <v>1.15537876009932E-006</v>
      </c>
      <c r="F50" s="0" t="n">
        <v>0.125515543799646</v>
      </c>
    </row>
    <row r="51" customFormat="false" ht="14" hidden="false" customHeight="false" outlineLevel="0" collapsed="false">
      <c r="B51" s="0" t="s">
        <v>25</v>
      </c>
      <c r="C51" s="0" t="n">
        <v>11</v>
      </c>
      <c r="D51" s="0" t="n">
        <v>8182227</v>
      </c>
      <c r="E51" s="1" t="n">
        <v>6.58430269154736E-007</v>
      </c>
      <c r="F51" s="0" t="n">
        <v>0.131640459439566</v>
      </c>
    </row>
    <row r="52" customFormat="false" ht="14" hidden="false" customHeight="false" outlineLevel="0" collapsed="false">
      <c r="B52" s="0" t="s">
        <v>26</v>
      </c>
      <c r="C52" s="0" t="n">
        <v>11</v>
      </c>
      <c r="D52" s="0" t="n">
        <v>8183492</v>
      </c>
      <c r="E52" s="1" t="n">
        <v>5.05086296781792E-007</v>
      </c>
      <c r="F52" s="0" t="n">
        <v>0.134543487532909</v>
      </c>
    </row>
    <row r="53" customFormat="false" ht="14" hidden="false" customHeight="false" outlineLevel="0" collapsed="false">
      <c r="B53" s="0" t="s">
        <v>27</v>
      </c>
      <c r="C53" s="0" t="n">
        <v>11</v>
      </c>
      <c r="D53" s="0" t="n">
        <v>8190304</v>
      </c>
      <c r="E53" s="1" t="n">
        <v>7.34064209183911E-007</v>
      </c>
      <c r="F53" s="0" t="n">
        <v>0.13045264729106</v>
      </c>
    </row>
    <row r="54" customFormat="false" ht="14" hidden="false" customHeight="false" outlineLevel="0" collapsed="false">
      <c r="B54" s="0" t="s">
        <v>28</v>
      </c>
      <c r="C54" s="0" t="n">
        <v>11</v>
      </c>
      <c r="D54" s="0" t="n">
        <v>8200187</v>
      </c>
      <c r="E54" s="1" t="n">
        <v>2.52598208559099E-006</v>
      </c>
      <c r="F54" s="0" t="n">
        <v>0.117069263876306</v>
      </c>
    </row>
    <row r="55" customFormat="false" ht="14" hidden="false" customHeight="false" outlineLevel="0" collapsed="false">
      <c r="B55" s="0" t="s">
        <v>29</v>
      </c>
      <c r="C55" s="0" t="n">
        <v>11</v>
      </c>
      <c r="D55" s="0" t="n">
        <v>8205095</v>
      </c>
      <c r="E55" s="1" t="n">
        <v>1.20607535891965E-006</v>
      </c>
      <c r="F55" s="0" t="n">
        <v>0.125049609023804</v>
      </c>
    </row>
    <row r="56" customFormat="false" ht="14" hidden="false" customHeight="false" outlineLevel="0" collapsed="false">
      <c r="B56" s="0" t="s">
        <v>30</v>
      </c>
      <c r="C56" s="0" t="n">
        <v>11</v>
      </c>
      <c r="D56" s="0" t="n">
        <v>8215403</v>
      </c>
      <c r="E56" s="1" t="n">
        <v>4.13390487715324E-006</v>
      </c>
      <c r="F56" s="0" t="n">
        <v>0.111794676472432</v>
      </c>
    </row>
    <row r="57" customFormat="false" ht="14" hidden="false" customHeight="false" outlineLevel="0" collapsed="false">
      <c r="B57" s="0" t="s">
        <v>31</v>
      </c>
      <c r="C57" s="0" t="n">
        <v>11</v>
      </c>
      <c r="D57" s="0" t="n">
        <v>8219818</v>
      </c>
      <c r="E57" s="1" t="n">
        <v>3.86999912777231E-006</v>
      </c>
      <c r="F57" s="0" t="n">
        <v>0.112499039683973</v>
      </c>
    </row>
    <row r="58" customFormat="false" ht="14" hidden="false" customHeight="false" outlineLevel="0" collapsed="false">
      <c r="B58" s="0" t="s">
        <v>32</v>
      </c>
      <c r="C58" s="0" t="n">
        <v>11</v>
      </c>
      <c r="D58" s="0" t="n">
        <v>8235815</v>
      </c>
      <c r="E58" s="1" t="n">
        <v>3.0303486202327E-006</v>
      </c>
      <c r="F58" s="0" t="n">
        <v>0.1151158987435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L9" activeCellId="0" sqref="L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3.44"/>
    <col collapsed="false" customWidth="true" hidden="false" outlineLevel="0" max="6" min="6" style="3" width="13.99"/>
    <col collapsed="false" customWidth="true" hidden="false" outlineLevel="0" max="7" min="7" style="4" width="6.08"/>
    <col collapsed="false" customWidth="true" hidden="false" outlineLevel="0" max="8" min="8" style="0" width="14.44"/>
    <col collapsed="false" customWidth="true" hidden="false" outlineLevel="0" max="10" min="10" style="0" width="9.26"/>
  </cols>
  <sheetData>
    <row r="1" customFormat="false" ht="14" hidden="true" customHeight="true" outlineLevel="0" collapsed="false">
      <c r="A1" s="5" t="s">
        <v>54</v>
      </c>
      <c r="B1" s="5"/>
      <c r="C1" s="5"/>
      <c r="D1" s="5"/>
      <c r="E1" s="5"/>
      <c r="F1" s="5"/>
      <c r="G1" s="5"/>
    </row>
    <row r="2" customFormat="false" ht="34" hidden="false" customHeight="true" outlineLevel="0" collapsed="false">
      <c r="A2" s="6" t="s">
        <v>55</v>
      </c>
      <c r="B2" s="6"/>
      <c r="C2" s="6"/>
      <c r="D2" s="6"/>
      <c r="E2" s="6"/>
      <c r="F2" s="6"/>
      <c r="G2" s="6"/>
      <c r="J2" s="7"/>
      <c r="K2" s="1"/>
    </row>
    <row r="3" customFormat="false" ht="16" hidden="false" customHeight="false" outlineLevel="0" collapsed="false">
      <c r="A3" s="8" t="s">
        <v>56</v>
      </c>
      <c r="B3" s="8" t="s">
        <v>57</v>
      </c>
      <c r="C3" s="8" t="s">
        <v>58</v>
      </c>
      <c r="D3" s="9" t="s">
        <v>59</v>
      </c>
      <c r="E3" s="9" t="s">
        <v>60</v>
      </c>
      <c r="F3" s="10" t="s">
        <v>61</v>
      </c>
      <c r="G3" s="11" t="s">
        <v>62</v>
      </c>
    </row>
    <row r="4" customFormat="false" ht="14" hidden="false" customHeight="false" outlineLevel="0" collapsed="false">
      <c r="A4" s="12" t="s">
        <v>63</v>
      </c>
      <c r="B4" s="12" t="n">
        <v>20</v>
      </c>
      <c r="C4" s="12" t="n">
        <v>43268186</v>
      </c>
      <c r="D4" s="13" t="n">
        <v>4.82E-006</v>
      </c>
      <c r="E4" s="14" t="n">
        <v>0.1008</v>
      </c>
      <c r="F4" s="15" t="s">
        <v>64</v>
      </c>
      <c r="G4" s="16" t="s">
        <v>65</v>
      </c>
    </row>
    <row r="5" customFormat="false" ht="14" hidden="false" customHeight="false" outlineLevel="0" collapsed="false">
      <c r="A5" s="12" t="s">
        <v>17</v>
      </c>
      <c r="B5" s="12" t="n">
        <v>11</v>
      </c>
      <c r="C5" s="12" t="n">
        <v>8137863</v>
      </c>
      <c r="D5" s="17" t="n">
        <v>4.0066560172428E-007</v>
      </c>
      <c r="E5" s="18" t="n">
        <v>0.137087342541037</v>
      </c>
      <c r="F5" s="19" t="s">
        <v>66</v>
      </c>
      <c r="G5" s="16" t="s">
        <v>67</v>
      </c>
    </row>
    <row r="6" customFormat="false" ht="14" hidden="false" customHeight="false" outlineLevel="0" collapsed="false">
      <c r="A6" s="12" t="s">
        <v>18</v>
      </c>
      <c r="B6" s="12" t="n">
        <v>11</v>
      </c>
      <c r="C6" s="12" t="n">
        <v>8147591</v>
      </c>
      <c r="D6" s="17" t="n">
        <v>1.36762562301192E-006</v>
      </c>
      <c r="E6" s="18" t="n">
        <v>0.123687199368632</v>
      </c>
      <c r="F6" s="19" t="s">
        <v>66</v>
      </c>
      <c r="G6" s="16" t="s">
        <v>67</v>
      </c>
    </row>
    <row r="7" customFormat="false" ht="14" hidden="false" customHeight="false" outlineLevel="0" collapsed="false">
      <c r="A7" s="12" t="s">
        <v>19</v>
      </c>
      <c r="B7" s="12" t="n">
        <v>11</v>
      </c>
      <c r="C7" s="12" t="n">
        <v>8152589</v>
      </c>
      <c r="D7" s="17" t="n">
        <v>3.55652528276662E-007</v>
      </c>
      <c r="E7" s="18" t="n">
        <v>0.138399180408893</v>
      </c>
      <c r="F7" s="19" t="s">
        <v>66</v>
      </c>
      <c r="G7" s="16" t="s">
        <v>67</v>
      </c>
    </row>
    <row r="8" customFormat="false" ht="14" hidden="false" customHeight="false" outlineLevel="0" collapsed="false">
      <c r="A8" s="12" t="s">
        <v>20</v>
      </c>
      <c r="B8" s="12" t="n">
        <v>11</v>
      </c>
      <c r="C8" s="12" t="n">
        <v>8154960</v>
      </c>
      <c r="D8" s="17" t="n">
        <v>1.1318018247376E-006</v>
      </c>
      <c r="E8" s="18" t="n">
        <v>0.12573933295032</v>
      </c>
      <c r="F8" s="19" t="s">
        <v>66</v>
      </c>
      <c r="G8" s="16" t="s">
        <v>67</v>
      </c>
    </row>
    <row r="9" customFormat="false" ht="14" hidden="false" customHeight="false" outlineLevel="0" collapsed="false">
      <c r="A9" s="12" t="s">
        <v>21</v>
      </c>
      <c r="B9" s="12" t="n">
        <v>11</v>
      </c>
      <c r="C9" s="12" t="n">
        <v>8158901</v>
      </c>
      <c r="D9" s="17" t="n">
        <v>2.22692525286256E-006</v>
      </c>
      <c r="E9" s="18" t="n">
        <v>0.118424081280955</v>
      </c>
      <c r="F9" s="19" t="s">
        <v>66</v>
      </c>
      <c r="G9" s="16" t="s">
        <v>67</v>
      </c>
    </row>
    <row r="10" customFormat="false" ht="14" hidden="false" customHeight="false" outlineLevel="0" collapsed="false">
      <c r="A10" s="12" t="s">
        <v>22</v>
      </c>
      <c r="B10" s="12" t="n">
        <v>11</v>
      </c>
      <c r="C10" s="12" t="n">
        <v>8164406</v>
      </c>
      <c r="D10" s="17" t="n">
        <v>1.33554548450721E-006</v>
      </c>
      <c r="E10" s="18" t="n">
        <v>0.123944288545663</v>
      </c>
      <c r="F10" s="19" t="s">
        <v>66</v>
      </c>
      <c r="G10" s="16" t="s">
        <v>67</v>
      </c>
    </row>
    <row r="11" customFormat="false" ht="14" hidden="false" customHeight="false" outlineLevel="0" collapsed="false">
      <c r="A11" s="12" t="s">
        <v>23</v>
      </c>
      <c r="B11" s="12" t="n">
        <v>11</v>
      </c>
      <c r="C11" s="12" t="n">
        <v>8171351</v>
      </c>
      <c r="D11" s="17" t="n">
        <v>1.91455516213073E-006</v>
      </c>
      <c r="E11" s="18" t="n">
        <v>0.120052038047585</v>
      </c>
      <c r="F11" s="19" t="s">
        <v>66</v>
      </c>
      <c r="G11" s="16" t="s">
        <v>67</v>
      </c>
    </row>
    <row r="12" customFormat="false" ht="14" hidden="false" customHeight="false" outlineLevel="0" collapsed="false">
      <c r="A12" s="12" t="s">
        <v>24</v>
      </c>
      <c r="B12" s="12" t="n">
        <v>11</v>
      </c>
      <c r="C12" s="12" t="n">
        <v>8177921</v>
      </c>
      <c r="D12" s="17" t="n">
        <v>1.15537876009932E-006</v>
      </c>
      <c r="E12" s="18" t="n">
        <v>0.125515543799646</v>
      </c>
      <c r="F12" s="19" t="s">
        <v>66</v>
      </c>
      <c r="G12" s="16" t="s">
        <v>67</v>
      </c>
    </row>
    <row r="13" customFormat="false" ht="14" hidden="false" customHeight="false" outlineLevel="0" collapsed="false">
      <c r="A13" s="12" t="s">
        <v>25</v>
      </c>
      <c r="B13" s="12" t="n">
        <v>11</v>
      </c>
      <c r="C13" s="12" t="n">
        <v>8182227</v>
      </c>
      <c r="D13" s="17" t="n">
        <v>6.58430269154736E-007</v>
      </c>
      <c r="E13" s="18" t="n">
        <v>0.131640459439566</v>
      </c>
      <c r="F13" s="19" t="s">
        <v>66</v>
      </c>
      <c r="G13" s="16" t="s">
        <v>67</v>
      </c>
    </row>
    <row r="14" customFormat="false" ht="14" hidden="false" customHeight="false" outlineLevel="0" collapsed="false">
      <c r="A14" s="12" t="s">
        <v>26</v>
      </c>
      <c r="B14" s="12" t="n">
        <v>11</v>
      </c>
      <c r="C14" s="12" t="n">
        <v>8183492</v>
      </c>
      <c r="D14" s="17" t="n">
        <v>5.05086296781792E-007</v>
      </c>
      <c r="E14" s="18" t="n">
        <v>0.134543487532909</v>
      </c>
      <c r="F14" s="19" t="s">
        <v>66</v>
      </c>
      <c r="G14" s="16" t="s">
        <v>67</v>
      </c>
    </row>
    <row r="15" customFormat="false" ht="14" hidden="false" customHeight="false" outlineLevel="0" collapsed="false">
      <c r="A15" s="12" t="s">
        <v>27</v>
      </c>
      <c r="B15" s="12" t="n">
        <v>11</v>
      </c>
      <c r="C15" s="12" t="n">
        <v>8190304</v>
      </c>
      <c r="D15" s="17" t="n">
        <v>7.34064209183911E-007</v>
      </c>
      <c r="E15" s="18" t="n">
        <v>0.13045264729106</v>
      </c>
      <c r="F15" s="19" t="s">
        <v>66</v>
      </c>
      <c r="G15" s="16" t="s">
        <v>67</v>
      </c>
    </row>
    <row r="16" customFormat="false" ht="14" hidden="false" customHeight="false" outlineLevel="0" collapsed="false">
      <c r="A16" s="12" t="s">
        <v>28</v>
      </c>
      <c r="B16" s="12" t="n">
        <v>11</v>
      </c>
      <c r="C16" s="12" t="n">
        <v>8200187</v>
      </c>
      <c r="D16" s="17" t="n">
        <v>2.52598208559099E-006</v>
      </c>
      <c r="E16" s="18" t="n">
        <v>0.117069263876306</v>
      </c>
      <c r="F16" s="19" t="s">
        <v>66</v>
      </c>
      <c r="G16" s="16" t="s">
        <v>67</v>
      </c>
    </row>
    <row r="17" customFormat="false" ht="14" hidden="false" customHeight="false" outlineLevel="0" collapsed="false">
      <c r="A17" s="12" t="s">
        <v>29</v>
      </c>
      <c r="B17" s="12" t="n">
        <v>11</v>
      </c>
      <c r="C17" s="12" t="n">
        <v>8205095</v>
      </c>
      <c r="D17" s="17" t="n">
        <v>1.20607535891965E-006</v>
      </c>
      <c r="E17" s="18" t="n">
        <v>0.125049609023804</v>
      </c>
      <c r="F17" s="19" t="s">
        <v>66</v>
      </c>
      <c r="G17" s="16" t="s">
        <v>67</v>
      </c>
    </row>
    <row r="18" customFormat="false" ht="14" hidden="false" customHeight="false" outlineLevel="0" collapsed="false">
      <c r="A18" s="12" t="s">
        <v>30</v>
      </c>
      <c r="B18" s="12" t="n">
        <v>11</v>
      </c>
      <c r="C18" s="12" t="n">
        <v>8215403</v>
      </c>
      <c r="D18" s="17" t="n">
        <v>4.13390487715324E-006</v>
      </c>
      <c r="E18" s="18" t="n">
        <v>0.111794676472432</v>
      </c>
      <c r="F18" s="19" t="s">
        <v>66</v>
      </c>
      <c r="G18" s="16" t="s">
        <v>67</v>
      </c>
    </row>
    <row r="19" customFormat="false" ht="14" hidden="false" customHeight="false" outlineLevel="0" collapsed="false">
      <c r="A19" s="12" t="s">
        <v>31</v>
      </c>
      <c r="B19" s="12" t="n">
        <v>11</v>
      </c>
      <c r="C19" s="12" t="n">
        <v>8219818</v>
      </c>
      <c r="D19" s="17" t="n">
        <v>3.86999912777231E-006</v>
      </c>
      <c r="E19" s="18" t="n">
        <v>0.112499039683973</v>
      </c>
      <c r="F19" s="19" t="s">
        <v>66</v>
      </c>
      <c r="G19" s="16" t="s">
        <v>67</v>
      </c>
    </row>
    <row r="20" customFormat="false" ht="14" hidden="false" customHeight="false" outlineLevel="0" collapsed="false">
      <c r="A20" s="12" t="s">
        <v>32</v>
      </c>
      <c r="B20" s="12" t="n">
        <v>11</v>
      </c>
      <c r="C20" s="12" t="n">
        <v>8235815</v>
      </c>
      <c r="D20" s="17" t="n">
        <v>3.0303486202327E-006</v>
      </c>
      <c r="E20" s="18" t="n">
        <v>0.115115898743501</v>
      </c>
      <c r="F20" s="19" t="s">
        <v>66</v>
      </c>
      <c r="G20" s="16" t="s">
        <v>67</v>
      </c>
    </row>
    <row r="21" customFormat="false" ht="14" hidden="false" customHeight="false" outlineLevel="0" collapsed="false">
      <c r="A21" s="12" t="s">
        <v>68</v>
      </c>
      <c r="B21" s="12" t="n">
        <v>11</v>
      </c>
      <c r="C21" s="12" t="n">
        <v>8266276</v>
      </c>
      <c r="D21" s="13" t="n">
        <v>2.61E-006</v>
      </c>
      <c r="E21" s="14" t="n">
        <v>0.1163</v>
      </c>
      <c r="F21" s="15" t="s">
        <v>64</v>
      </c>
      <c r="G21" s="16" t="s">
        <v>67</v>
      </c>
    </row>
    <row r="22" customFormat="false" ht="14" hidden="false" customHeight="false" outlineLevel="0" collapsed="false">
      <c r="A22" s="12" t="s">
        <v>69</v>
      </c>
      <c r="B22" s="12" t="n">
        <v>11</v>
      </c>
      <c r="C22" s="12" t="n">
        <v>8279990</v>
      </c>
      <c r="D22" s="13" t="n">
        <v>2.89E-006</v>
      </c>
      <c r="E22" s="14" t="n">
        <v>0.1152</v>
      </c>
      <c r="F22" s="15" t="s">
        <v>64</v>
      </c>
      <c r="G22" s="16" t="s">
        <v>67</v>
      </c>
    </row>
    <row r="23" customFormat="false" ht="14" hidden="false" customHeight="false" outlineLevel="0" collapsed="false">
      <c r="A23" s="12" t="s">
        <v>70</v>
      </c>
      <c r="B23" s="12" t="n">
        <v>11</v>
      </c>
      <c r="C23" s="12" t="n">
        <v>8284865</v>
      </c>
      <c r="D23" s="13" t="n">
        <v>3.29E-006</v>
      </c>
      <c r="E23" s="14" t="n">
        <v>0.1138</v>
      </c>
      <c r="F23" s="15" t="s">
        <v>64</v>
      </c>
      <c r="G23" s="16" t="s">
        <v>67</v>
      </c>
    </row>
    <row r="24" customFormat="false" ht="14" hidden="false" customHeight="false" outlineLevel="0" collapsed="false">
      <c r="A24" s="12" t="s">
        <v>71</v>
      </c>
      <c r="B24" s="12" t="n">
        <v>11</v>
      </c>
      <c r="C24" s="12" t="n">
        <v>8286507</v>
      </c>
      <c r="D24" s="13" t="n">
        <v>2.18E-006</v>
      </c>
      <c r="E24" s="14" t="n">
        <v>0.1183</v>
      </c>
      <c r="F24" s="15" t="s">
        <v>64</v>
      </c>
      <c r="G24" s="16" t="s">
        <v>67</v>
      </c>
    </row>
    <row r="25" customFormat="false" ht="14.5" hidden="false" customHeight="false" outlineLevel="0" collapsed="false">
      <c r="A25" s="20" t="s">
        <v>72</v>
      </c>
      <c r="B25" s="20" t="n">
        <v>11</v>
      </c>
      <c r="C25" s="20" t="n">
        <v>8306121</v>
      </c>
      <c r="D25" s="21" t="n">
        <v>2.61E-006</v>
      </c>
      <c r="E25" s="22" t="n">
        <v>0.1163</v>
      </c>
      <c r="F25" s="19" t="s">
        <v>64</v>
      </c>
      <c r="G25" s="23" t="s">
        <v>67</v>
      </c>
    </row>
    <row r="26" customFormat="false" ht="44.15" hidden="false" customHeight="true" outlineLevel="0" collapsed="false">
      <c r="A26" s="24" t="s">
        <v>73</v>
      </c>
      <c r="B26" s="24"/>
      <c r="C26" s="24"/>
      <c r="D26" s="24"/>
      <c r="E26" s="24"/>
      <c r="F26" s="24"/>
      <c r="G26" s="24"/>
    </row>
    <row r="27" customFormat="false" ht="14" hidden="false" customHeight="false" outlineLevel="0" collapsed="false">
      <c r="C27" s="2"/>
      <c r="D27" s="1"/>
      <c r="G27" s="0"/>
      <c r="H27" s="25"/>
    </row>
    <row r="28" customFormat="false" ht="14" hidden="false" customHeight="false" outlineLevel="0" collapsed="false">
      <c r="C28" s="2"/>
      <c r="D28" s="1"/>
      <c r="G28" s="0"/>
      <c r="H28" s="25"/>
    </row>
    <row r="29" customFormat="false" ht="14" hidden="false" customHeight="false" outlineLevel="0" collapsed="false">
      <c r="C29" s="2"/>
      <c r="D29" s="1"/>
      <c r="G29" s="0"/>
      <c r="H29" s="25"/>
    </row>
    <row r="30" customFormat="false" ht="14" hidden="false" customHeight="false" outlineLevel="0" collapsed="false">
      <c r="C30" s="2"/>
      <c r="D30" s="1"/>
      <c r="G30" s="0"/>
      <c r="H30" s="25"/>
    </row>
    <row r="31" customFormat="false" ht="14" hidden="false" customHeight="false" outlineLevel="0" collapsed="false">
      <c r="C31" s="2"/>
      <c r="D31" s="1"/>
      <c r="G31" s="0"/>
      <c r="H31" s="25"/>
    </row>
    <row r="32" customFormat="false" ht="14" hidden="false" customHeight="false" outlineLevel="0" collapsed="false">
      <c r="C32" s="2"/>
      <c r="D32" s="1"/>
      <c r="G32" s="0"/>
      <c r="H32" s="25"/>
    </row>
    <row r="33" customFormat="false" ht="14" hidden="false" customHeight="false" outlineLevel="0" collapsed="false">
      <c r="C33" s="2"/>
      <c r="D33" s="1"/>
      <c r="G33" s="0"/>
      <c r="H33" s="25"/>
    </row>
    <row r="34" customFormat="false" ht="14" hidden="false" customHeight="false" outlineLevel="0" collapsed="false">
      <c r="C34" s="2"/>
      <c r="D34" s="1"/>
      <c r="G34" s="0"/>
      <c r="H34" s="25"/>
    </row>
    <row r="35" customFormat="false" ht="14" hidden="false" customHeight="false" outlineLevel="0" collapsed="false">
      <c r="C35" s="2"/>
      <c r="D35" s="1"/>
      <c r="G35" s="0"/>
      <c r="H35" s="25"/>
    </row>
    <row r="36" customFormat="false" ht="14" hidden="false" customHeight="false" outlineLevel="0" collapsed="false">
      <c r="C36" s="2"/>
      <c r="D36" s="1"/>
      <c r="G36" s="0"/>
      <c r="H36" s="25"/>
    </row>
    <row r="37" customFormat="false" ht="14" hidden="false" customHeight="false" outlineLevel="0" collapsed="false">
      <c r="C37" s="2"/>
      <c r="D37" s="1"/>
      <c r="G37" s="0"/>
      <c r="H37" s="25"/>
    </row>
    <row r="38" customFormat="false" ht="14" hidden="false" customHeight="false" outlineLevel="0" collapsed="false">
      <c r="C38" s="2"/>
      <c r="D38" s="1"/>
      <c r="G38" s="0"/>
      <c r="H38" s="25"/>
    </row>
    <row r="39" customFormat="false" ht="14" hidden="false" customHeight="false" outlineLevel="0" collapsed="false">
      <c r="C39" s="2"/>
      <c r="D39" s="1"/>
      <c r="G39" s="0"/>
      <c r="H39" s="25"/>
    </row>
    <row r="40" customFormat="false" ht="14" hidden="false" customHeight="false" outlineLevel="0" collapsed="false">
      <c r="C40" s="2"/>
      <c r="D40" s="1"/>
      <c r="G40" s="0"/>
      <c r="H40" s="25"/>
    </row>
    <row r="41" customFormat="false" ht="14" hidden="false" customHeight="false" outlineLevel="0" collapsed="false">
      <c r="C41" s="2"/>
      <c r="D41" s="1"/>
      <c r="G41" s="0"/>
      <c r="H41" s="25"/>
    </row>
    <row r="42" customFormat="false" ht="14" hidden="false" customHeight="false" outlineLevel="0" collapsed="false">
      <c r="C42" s="2"/>
      <c r="D42" s="1"/>
      <c r="G42" s="0"/>
      <c r="H42" s="25"/>
    </row>
  </sheetData>
  <mergeCells count="3">
    <mergeCell ref="A1:G1"/>
    <mergeCell ref="A2:G2"/>
    <mergeCell ref="A26:G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3-20T07:40:39Z</dcterms:modified>
  <cp:revision>0</cp:revision>
  <dc:subject/>
  <dc:title/>
</cp:coreProperties>
</file>